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Branches" sheetId="1" state="visible" r:id="rId2"/>
  </sheets>
  <definedNames>
    <definedName function="false" hidden="false" localSheetId="0" name="_xlnm.Print_Area" vbProcedure="false">Branches!$D$1:$M$5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8" uniqueCount="64">
  <si>
    <t xml:space="preserve">NKY</t>
  </si>
  <si>
    <t xml:space="preserve">Csuros</t>
  </si>
  <si>
    <t xml:space="preserve">RG</t>
  </si>
  <si>
    <t xml:space="preserve">EREM</t>
  </si>
  <si>
    <t xml:space="preserve">Dollo</t>
  </si>
  <si>
    <t xml:space="preserve">BranchId</t>
  </si>
  <si>
    <t xml:space="preserve">From</t>
  </si>
  <si>
    <t xml:space="preserve">To</t>
  </si>
  <si>
    <t xml:space="preserve">Gains</t>
  </si>
  <si>
    <t xml:space="preserve">Losses</t>
  </si>
  <si>
    <t xml:space="preserve">Ratio</t>
  </si>
  <si>
    <t xml:space="preserve">GRate</t>
  </si>
  <si>
    <t xml:space="preserve">LRate</t>
  </si>
  <si>
    <t xml:space="preserve">Retained</t>
  </si>
  <si>
    <t xml:space="preserve">Crown</t>
  </si>
  <si>
    <t xml:space="preserve">Opistikant</t>
  </si>
  <si>
    <t xml:space="preserve">Arabidopsis thaliana</t>
  </si>
  <si>
    <t xml:space="preserve">Fungi</t>
  </si>
  <si>
    <t xml:space="preserve">Vertebrate</t>
  </si>
  <si>
    <t xml:space="preserve">Mammal</t>
  </si>
  <si>
    <t xml:space="preserve">Fugu rubripes</t>
  </si>
  <si>
    <t xml:space="preserve">Homo sapiens</t>
  </si>
  <si>
    <t xml:space="preserve">Mus musculus</t>
  </si>
  <si>
    <t xml:space="preserve">Dikarya</t>
  </si>
  <si>
    <t xml:space="preserve">NA</t>
  </si>
  <si>
    <t xml:space="preserve">Rhizopus oryzae</t>
  </si>
  <si>
    <t xml:space="preserve">Ascomycota</t>
  </si>
  <si>
    <t xml:space="preserve">Basidiomycota</t>
  </si>
  <si>
    <t xml:space="preserve">Hymenometes</t>
  </si>
  <si>
    <t xml:space="preserve">Ustilago maydis</t>
  </si>
  <si>
    <t xml:space="preserve">Homobasidiomycetes</t>
  </si>
  <si>
    <t xml:space="preserve">Cryptococcus neoformans</t>
  </si>
  <si>
    <t xml:space="preserve">Phanerochaete chrysosporium</t>
  </si>
  <si>
    <t xml:space="preserve">Coprinopsis cinerea</t>
  </si>
  <si>
    <t xml:space="preserve">Hemi-Eu</t>
  </si>
  <si>
    <t xml:space="preserve">Schizosaccharomyces pombe</t>
  </si>
  <si>
    <t xml:space="preserve">Hemiascomycota</t>
  </si>
  <si>
    <t xml:space="preserve">Euascomycota</t>
  </si>
  <si>
    <t xml:space="preserve">Stagonospora nodorum</t>
  </si>
  <si>
    <t xml:space="preserve">Eurotiales-Sordariomycetes</t>
  </si>
  <si>
    <t xml:space="preserve">Eurotiales</t>
  </si>
  <si>
    <t xml:space="preserve">Sordariomycetes</t>
  </si>
  <si>
    <t xml:space="preserve">(Mgri-Ncra)</t>
  </si>
  <si>
    <t xml:space="preserve">Fusarium graminearum</t>
  </si>
  <si>
    <t xml:space="preserve">Sordariales</t>
  </si>
  <si>
    <t xml:space="preserve">Magnaporthe grisea</t>
  </si>
  <si>
    <t xml:space="preserve">(Pans-Cglo)</t>
  </si>
  <si>
    <t xml:space="preserve">Neurospora crassa</t>
  </si>
  <si>
    <t xml:space="preserve">Chaetomium globsum</t>
  </si>
  <si>
    <t xml:space="preserve">Podospora anserina</t>
  </si>
  <si>
    <t xml:space="preserve">(Afum-Ater)</t>
  </si>
  <si>
    <t xml:space="preserve">Aspergillus nidulans</t>
  </si>
  <si>
    <t xml:space="preserve">Aspergillus terreus</t>
  </si>
  <si>
    <t xml:space="preserve">Aspergillus fumigatus</t>
  </si>
  <si>
    <t xml:space="preserve">(Dhan-Scer)/Saccharomycetes</t>
  </si>
  <si>
    <t xml:space="preserve">Yarrowia lipolytica</t>
  </si>
  <si>
    <t xml:space="preserve">(Scer-Agos)</t>
  </si>
  <si>
    <t xml:space="preserve">Debaryomyces hansenii</t>
  </si>
  <si>
    <t xml:space="preserve">Kluyveromyces</t>
  </si>
  <si>
    <t xml:space="preserve">(Scer-Cgla)</t>
  </si>
  <si>
    <t xml:space="preserve">Candida glabrata</t>
  </si>
  <si>
    <t xml:space="preserve">Saccharomyces cerevisiae</t>
  </si>
  <si>
    <t xml:space="preserve">Ashbya gossypii</t>
  </si>
  <si>
    <t xml:space="preserve">Kluyveromyces lacti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E+00"/>
    <numFmt numFmtId="167" formatCode="0.00E+00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0"/>
      <name val="Verdana"/>
      <family val="0"/>
    </font>
    <font>
      <b val="true"/>
      <sz val="10"/>
      <name val="Verdana"/>
      <family val="0"/>
    </font>
    <font>
      <sz val="9"/>
      <name val="Verdana"/>
      <family val="0"/>
    </font>
    <font>
      <i val="true"/>
      <sz val="9"/>
      <name val="Verdana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ont>
        <name val="Verdana"/>
        <family val="0"/>
        <color rgb="FF0000D4"/>
      </font>
    </dxf>
    <dxf>
      <font>
        <name val="Verdana"/>
        <family val="0"/>
        <color rgb="FFDD0806"/>
      </font>
    </dxf>
    <dxf>
      <font>
        <name val="Verdana"/>
        <family val="0"/>
        <color rgb="FF0000D4"/>
      </font>
    </dxf>
    <dxf>
      <font>
        <name val="Verdana"/>
        <family val="0"/>
        <color rgb="FFDD0806"/>
      </font>
    </dxf>
    <dxf>
      <font>
        <name val="Verdana"/>
        <family val="0"/>
        <color rgb="FF0000D4"/>
      </font>
    </dxf>
    <dxf>
      <font>
        <name val="Verdana"/>
        <family val="0"/>
        <color rgb="FFDD0806"/>
      </font>
    </dxf>
  </dxf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T17" activeCellId="0" sqref="T17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8.56"/>
    <col collapsed="false" customWidth="true" hidden="false" outlineLevel="0" max="2" min="2" style="1" width="5.28"/>
    <col collapsed="false" customWidth="true" hidden="false" outlineLevel="0" max="3" min="3" style="1" width="2.99"/>
    <col collapsed="false" customWidth="true" hidden="false" outlineLevel="0" max="5" min="4" style="1" width="23.28"/>
    <col collapsed="false" customWidth="true" hidden="false" outlineLevel="0" max="10" min="6" style="1" width="7.13"/>
    <col collapsed="false" customWidth="true" hidden="false" outlineLevel="0" max="13" min="11" style="1" width="7.56"/>
    <col collapsed="false" customWidth="true" hidden="false" outlineLevel="0" max="14" min="14" style="1" width="5.42"/>
    <col collapsed="false" customWidth="true" hidden="false" outlineLevel="0" max="15" min="15" style="1" width="6.42"/>
    <col collapsed="false" customWidth="true" hidden="false" outlineLevel="0" max="16" min="16" style="1" width="6.56"/>
    <col collapsed="false" customWidth="true" hidden="false" outlineLevel="0" max="18" min="17" style="1" width="7.99"/>
    <col collapsed="false" customWidth="true" hidden="false" outlineLevel="0" max="19" min="19" style="1" width="6.56"/>
    <col collapsed="false" customWidth="true" hidden="false" outlineLevel="0" max="20" min="20" style="1" width="8.28"/>
    <col collapsed="false" customWidth="true" hidden="false" outlineLevel="0" max="21" min="21" style="1" width="5.42"/>
    <col collapsed="false" customWidth="true" hidden="false" outlineLevel="0" max="22" min="22" style="1" width="6.42"/>
    <col collapsed="false" customWidth="true" hidden="false" outlineLevel="0" max="23" min="23" style="1" width="6.56"/>
    <col collapsed="false" customWidth="true" hidden="false" outlineLevel="0" max="24" min="24" style="1" width="8.28"/>
    <col collapsed="false" customWidth="false" hidden="false" outlineLevel="0" max="25" min="25" style="1" width="10.7"/>
    <col collapsed="false" customWidth="true" hidden="false" outlineLevel="0" max="26" min="26" style="1" width="17.99"/>
    <col collapsed="false" customWidth="false" hidden="false" outlineLevel="0" max="257" min="27" style="1" width="10.7"/>
  </cols>
  <sheetData>
    <row r="1" s="1" customFormat="true" ht="13" hidden="false" customHeight="false" outlineLevel="0" collapsed="false">
      <c r="F1" s="2" t="s">
        <v>0</v>
      </c>
      <c r="G1" s="2" t="s">
        <v>0</v>
      </c>
      <c r="H1" s="2" t="s">
        <v>0</v>
      </c>
      <c r="I1" s="2" t="s">
        <v>0</v>
      </c>
      <c r="J1" s="2" t="s">
        <v>0</v>
      </c>
      <c r="K1" s="3" t="s">
        <v>1</v>
      </c>
      <c r="L1" s="3" t="s">
        <v>1</v>
      </c>
      <c r="M1" s="4" t="s">
        <v>1</v>
      </c>
      <c r="N1" s="2" t="s">
        <v>2</v>
      </c>
      <c r="O1" s="2" t="s">
        <v>2</v>
      </c>
      <c r="P1" s="5" t="s">
        <v>2</v>
      </c>
      <c r="Q1" s="6" t="s">
        <v>3</v>
      </c>
      <c r="R1" s="6" t="s">
        <v>3</v>
      </c>
      <c r="S1" s="6" t="s">
        <v>3</v>
      </c>
      <c r="T1" s="7" t="s">
        <v>3</v>
      </c>
      <c r="U1" s="6" t="s">
        <v>4</v>
      </c>
      <c r="V1" s="6" t="s">
        <v>4</v>
      </c>
      <c r="W1" s="6" t="s">
        <v>4</v>
      </c>
      <c r="X1" s="6" t="s">
        <v>4</v>
      </c>
    </row>
    <row r="2" customFormat="false" ht="13" hidden="false" customHeight="false" outlineLevel="0" collapsed="false">
      <c r="A2" s="8" t="s">
        <v>5</v>
      </c>
      <c r="B2" s="8" t="s">
        <v>6</v>
      </c>
      <c r="C2" s="8" t="s">
        <v>7</v>
      </c>
      <c r="D2" s="8" t="s">
        <v>6</v>
      </c>
      <c r="E2" s="8" t="s">
        <v>7</v>
      </c>
      <c r="F2" s="9" t="s">
        <v>8</v>
      </c>
      <c r="G2" s="9" t="s">
        <v>9</v>
      </c>
      <c r="H2" s="9" t="s">
        <v>10</v>
      </c>
      <c r="I2" s="9" t="s">
        <v>11</v>
      </c>
      <c r="J2" s="10" t="s">
        <v>12</v>
      </c>
      <c r="K2" s="11" t="s">
        <v>8</v>
      </c>
      <c r="L2" s="11" t="s">
        <v>9</v>
      </c>
      <c r="M2" s="12" t="s">
        <v>10</v>
      </c>
      <c r="N2" s="9" t="s">
        <v>8</v>
      </c>
      <c r="O2" s="9" t="s">
        <v>9</v>
      </c>
      <c r="P2" s="10" t="s">
        <v>10</v>
      </c>
      <c r="Q2" s="13" t="s">
        <v>8</v>
      </c>
      <c r="R2" s="13" t="s">
        <v>9</v>
      </c>
      <c r="S2" s="14" t="s">
        <v>10</v>
      </c>
      <c r="T2" s="15" t="s">
        <v>13</v>
      </c>
      <c r="U2" s="13" t="s">
        <v>8</v>
      </c>
      <c r="V2" s="13" t="s">
        <v>9</v>
      </c>
      <c r="W2" s="10" t="s">
        <v>10</v>
      </c>
      <c r="X2" s="13" t="s">
        <v>13</v>
      </c>
    </row>
    <row r="3" customFormat="false" ht="13" hidden="false" customHeight="false" outlineLevel="0" collapsed="false">
      <c r="A3" s="1" t="n">
        <v>0</v>
      </c>
      <c r="B3" s="1" t="n">
        <v>0</v>
      </c>
      <c r="C3" s="1" t="n">
        <v>1</v>
      </c>
      <c r="D3" s="16" t="s">
        <v>14</v>
      </c>
      <c r="E3" s="16" t="s">
        <v>15</v>
      </c>
      <c r="F3" s="1" t="n">
        <v>1331.9</v>
      </c>
      <c r="G3" s="1" t="n">
        <v>65.9</v>
      </c>
      <c r="H3" s="17" t="n">
        <f aca="false">G3/F3</f>
        <v>0.0494781890532322</v>
      </c>
      <c r="I3" s="1" t="n">
        <v>0.0146</v>
      </c>
      <c r="J3" s="18" t="n">
        <v>0.08197</v>
      </c>
      <c r="K3" s="17" t="n">
        <v>848.880459562213</v>
      </c>
      <c r="L3" s="17" t="n">
        <v>0.149297372580446</v>
      </c>
      <c r="M3" s="19" t="n">
        <f aca="false">L3/K3</f>
        <v>0.000175875614638888</v>
      </c>
      <c r="O3" s="17"/>
      <c r="P3" s="19"/>
      <c r="Q3" s="0" t="n">
        <v>1122.45</v>
      </c>
      <c r="R3" s="0" t="n">
        <v>1901.44</v>
      </c>
      <c r="S3" s="17" t="n">
        <f aca="false">R3/Q3</f>
        <v>1.69400864181033</v>
      </c>
      <c r="T3" s="20" t="n">
        <v>1016.94</v>
      </c>
      <c r="U3" s="21" t="n">
        <v>621</v>
      </c>
      <c r="V3" s="21" t="n">
        <v>0</v>
      </c>
      <c r="W3" s="17" t="n">
        <f aca="false">V3/U3</f>
        <v>0</v>
      </c>
      <c r="X3" s="1" t="n">
        <v>688</v>
      </c>
    </row>
    <row r="4" customFormat="false" ht="13" hidden="false" customHeight="false" outlineLevel="0" collapsed="false">
      <c r="A4" s="1" t="n">
        <v>1</v>
      </c>
      <c r="B4" s="1" t="n">
        <v>0</v>
      </c>
      <c r="C4" s="1" t="n">
        <v>28</v>
      </c>
      <c r="D4" s="16" t="s">
        <v>14</v>
      </c>
      <c r="E4" s="22" t="s">
        <v>16</v>
      </c>
      <c r="F4" s="1" t="n">
        <v>1535.3</v>
      </c>
      <c r="G4" s="1" t="n">
        <v>49.5</v>
      </c>
      <c r="H4" s="17" t="n">
        <f aca="false">G4/F4</f>
        <v>0.0322412557806292</v>
      </c>
      <c r="I4" s="1" t="n">
        <v>0.01684</v>
      </c>
      <c r="J4" s="18" t="n">
        <v>0.06154</v>
      </c>
      <c r="K4" s="17" t="n">
        <v>1591.48669487796</v>
      </c>
      <c r="L4" s="17" t="n">
        <v>361.500616783061</v>
      </c>
      <c r="M4" s="19" t="n">
        <f aca="false">L4/K4</f>
        <v>0.227146490100429</v>
      </c>
      <c r="P4" s="18"/>
      <c r="Q4" s="0" t="n">
        <v>128.6</v>
      </c>
      <c r="R4" s="0" t="n">
        <v>756.99</v>
      </c>
      <c r="S4" s="17" t="n">
        <f aca="false">R4/Q4</f>
        <v>5.88639191290824</v>
      </c>
      <c r="T4" s="20" t="n">
        <v>2161.4</v>
      </c>
      <c r="U4" s="1" t="n">
        <v>1602</v>
      </c>
      <c r="V4" s="21" t="n">
        <v>0</v>
      </c>
      <c r="W4" s="17" t="n">
        <f aca="false">V4/U4</f>
        <v>0</v>
      </c>
      <c r="X4" s="1" t="n">
        <v>688</v>
      </c>
    </row>
    <row r="5" customFormat="false" ht="13" hidden="false" customHeight="false" outlineLevel="0" collapsed="false">
      <c r="A5" s="1" t="n">
        <v>2</v>
      </c>
      <c r="B5" s="1" t="n">
        <v>1</v>
      </c>
      <c r="C5" s="1" t="n">
        <v>4</v>
      </c>
      <c r="D5" s="16" t="s">
        <v>15</v>
      </c>
      <c r="E5" s="16" t="s">
        <v>17</v>
      </c>
      <c r="F5" s="1" t="n">
        <v>110.7</v>
      </c>
      <c r="G5" s="1" t="n">
        <v>573.2</v>
      </c>
      <c r="H5" s="17" t="n">
        <f aca="false">G5/F5</f>
        <v>5.17795844625113</v>
      </c>
      <c r="I5" s="1" t="n">
        <v>0.00123</v>
      </c>
      <c r="J5" s="18" t="n">
        <v>0.27691</v>
      </c>
      <c r="K5" s="17" t="n">
        <v>96.8450912423387</v>
      </c>
      <c r="L5" s="17" t="n">
        <v>453.65937395813</v>
      </c>
      <c r="M5" s="19" t="n">
        <f aca="false">L5/K5</f>
        <v>4.68438170834</v>
      </c>
      <c r="N5" s="21" t="n">
        <v>55</v>
      </c>
      <c r="O5" s="21" t="n">
        <v>703</v>
      </c>
      <c r="P5" s="19" t="n">
        <f aca="false">O5/N5</f>
        <v>12.7818181818182</v>
      </c>
      <c r="Q5" s="1" t="n">
        <v>89.1</v>
      </c>
      <c r="R5" s="1" t="n">
        <v>624.62</v>
      </c>
      <c r="S5" s="17" t="n">
        <f aca="false">R5/Q5</f>
        <v>7.01032547699214</v>
      </c>
      <c r="T5" s="18" t="n">
        <v>1514.77</v>
      </c>
      <c r="U5" s="1" t="n">
        <v>161</v>
      </c>
      <c r="V5" s="1" t="n">
        <v>199</v>
      </c>
      <c r="W5" s="17" t="n">
        <f aca="false">V5/U5</f>
        <v>1.2360248447205</v>
      </c>
      <c r="X5" s="21" t="n">
        <v>1110</v>
      </c>
    </row>
    <row r="6" customFormat="false" ht="13" hidden="false" customHeight="false" outlineLevel="0" collapsed="false">
      <c r="A6" s="1" t="n">
        <v>3</v>
      </c>
      <c r="B6" s="1" t="n">
        <v>1</v>
      </c>
      <c r="C6" s="1" t="n">
        <v>2</v>
      </c>
      <c r="D6" s="16" t="s">
        <v>15</v>
      </c>
      <c r="E6" s="16" t="s">
        <v>18</v>
      </c>
      <c r="F6" s="1" t="n">
        <v>1358.2</v>
      </c>
      <c r="G6" s="1" t="n">
        <v>679.7</v>
      </c>
      <c r="H6" s="17" t="n">
        <f aca="false">G6/F6</f>
        <v>0.500441761154469</v>
      </c>
      <c r="I6" s="1" t="n">
        <v>0.0151</v>
      </c>
      <c r="J6" s="18" t="n">
        <v>0.32836</v>
      </c>
      <c r="K6" s="17" t="n">
        <v>1355.37888874281</v>
      </c>
      <c r="L6" s="17" t="n">
        <v>518.529800476487</v>
      </c>
      <c r="M6" s="19" t="n">
        <f aca="false">L6/K6</f>
        <v>0.382571843772373</v>
      </c>
      <c r="N6" s="21" t="n">
        <v>1237</v>
      </c>
      <c r="O6" s="21" t="n">
        <v>898</v>
      </c>
      <c r="P6" s="19" t="n">
        <f aca="false">O6/N6</f>
        <v>0.725949878738884</v>
      </c>
      <c r="Q6" s="0" t="n">
        <v>1348.47</v>
      </c>
      <c r="R6" s="0" t="n">
        <v>738.41</v>
      </c>
      <c r="S6" s="17" t="n">
        <f aca="false">R6/Q6</f>
        <v>0.547590973473641</v>
      </c>
      <c r="T6" s="20" t="n">
        <v>1400.99</v>
      </c>
      <c r="U6" s="1" t="n">
        <v>1535</v>
      </c>
      <c r="V6" s="1" t="n">
        <v>181</v>
      </c>
      <c r="W6" s="17" t="n">
        <f aca="false">V6/U6</f>
        <v>0.117915309446254</v>
      </c>
      <c r="X6" s="1" t="n">
        <v>1128</v>
      </c>
    </row>
    <row r="7" customFormat="false" ht="13" hidden="false" customHeight="false" outlineLevel="0" collapsed="false">
      <c r="A7" s="1" t="n">
        <v>4</v>
      </c>
      <c r="B7" s="1" t="n">
        <v>2</v>
      </c>
      <c r="C7" s="1" t="n">
        <v>3</v>
      </c>
      <c r="D7" s="16" t="s">
        <v>18</v>
      </c>
      <c r="E7" s="16" t="s">
        <v>19</v>
      </c>
      <c r="F7" s="1" t="n">
        <v>51.9</v>
      </c>
      <c r="G7" s="1" t="n">
        <v>30.7</v>
      </c>
      <c r="H7" s="17" t="n">
        <f aca="false">G7/F7</f>
        <v>0.591522157996147</v>
      </c>
      <c r="I7" s="1" t="n">
        <v>0.00058</v>
      </c>
      <c r="J7" s="18" t="n">
        <v>0.01117</v>
      </c>
      <c r="K7" s="17" t="n">
        <v>52.0044190933638</v>
      </c>
      <c r="L7" s="17" t="n">
        <v>29.8496332981094</v>
      </c>
      <c r="M7" s="19" t="n">
        <f aca="false">L7/K7</f>
        <v>0.573982631062953</v>
      </c>
      <c r="N7" s="21" t="n">
        <v>45</v>
      </c>
      <c r="O7" s="0" t="n">
        <v>40</v>
      </c>
      <c r="P7" s="19" t="n">
        <f aca="false">O7/N7</f>
        <v>0.888888888888889</v>
      </c>
      <c r="Q7" s="0" t="n">
        <v>54.35</v>
      </c>
      <c r="R7" s="0" t="n">
        <v>34.17</v>
      </c>
      <c r="S7" s="17" t="n">
        <f aca="false">R7/Q7</f>
        <v>0.628702851885925</v>
      </c>
      <c r="T7" s="20" t="n">
        <v>2715.29</v>
      </c>
      <c r="U7" s="1" t="n">
        <v>115</v>
      </c>
      <c r="V7" s="1" t="n">
        <v>16</v>
      </c>
      <c r="W7" s="17" t="n">
        <f aca="false">V7/U7</f>
        <v>0.139130434782609</v>
      </c>
      <c r="X7" s="1" t="n">
        <v>2647</v>
      </c>
    </row>
    <row r="8" customFormat="false" ht="13" hidden="false" customHeight="false" outlineLevel="0" collapsed="false">
      <c r="A8" s="1" t="n">
        <v>5</v>
      </c>
      <c r="B8" s="1" t="n">
        <v>2</v>
      </c>
      <c r="C8" s="1" t="n">
        <v>35</v>
      </c>
      <c r="D8" s="16" t="s">
        <v>18</v>
      </c>
      <c r="E8" s="22" t="s">
        <v>20</v>
      </c>
      <c r="F8" s="1" t="n">
        <v>63</v>
      </c>
      <c r="G8" s="1" t="n">
        <v>124.6</v>
      </c>
      <c r="H8" s="17" t="n">
        <f aca="false">G8/F8</f>
        <v>1.97777777777778</v>
      </c>
      <c r="I8" s="1" t="n">
        <v>0.00071</v>
      </c>
      <c r="J8" s="18" t="n">
        <v>0.04532</v>
      </c>
      <c r="K8" s="17" t="n">
        <v>62.9956554409569</v>
      </c>
      <c r="L8" s="17" t="n">
        <v>123.589827802012</v>
      </c>
      <c r="M8" s="19" t="n">
        <f aca="false">L8/K8</f>
        <v>1.96187859205382</v>
      </c>
      <c r="N8" s="0" t="n">
        <v>55</v>
      </c>
      <c r="O8" s="0" t="n">
        <v>135</v>
      </c>
      <c r="P8" s="19" t="n">
        <f aca="false">O8/N8</f>
        <v>2.45454545454545</v>
      </c>
      <c r="Q8" s="0" t="n">
        <v>59.66</v>
      </c>
      <c r="R8" s="0" t="n">
        <v>122.11</v>
      </c>
      <c r="S8" s="17" t="n">
        <f aca="false">R8/Q8</f>
        <v>2.04676500167617</v>
      </c>
      <c r="T8" s="20" t="n">
        <v>2627.34</v>
      </c>
      <c r="U8" s="1" t="n">
        <v>78</v>
      </c>
      <c r="V8" s="21" t="n">
        <v>54</v>
      </c>
      <c r="W8" s="17" t="n">
        <f aca="false">V8/U8</f>
        <v>0.692307692307692</v>
      </c>
      <c r="X8" s="1" t="n">
        <v>2609</v>
      </c>
    </row>
    <row r="9" customFormat="false" ht="13" hidden="false" customHeight="false" outlineLevel="0" collapsed="false">
      <c r="A9" s="1" t="n">
        <v>6</v>
      </c>
      <c r="B9" s="1" t="n">
        <v>3</v>
      </c>
      <c r="C9" s="1" t="n">
        <v>39</v>
      </c>
      <c r="D9" s="16" t="s">
        <v>19</v>
      </c>
      <c r="E9" s="22" t="s">
        <v>21</v>
      </c>
      <c r="F9" s="1" t="n">
        <v>26.8</v>
      </c>
      <c r="G9" s="1" t="n">
        <v>138.6</v>
      </c>
      <c r="H9" s="17" t="n">
        <f aca="false">G9/F9</f>
        <v>5.17164179104478</v>
      </c>
      <c r="I9" s="1" t="n">
        <v>0.0003</v>
      </c>
      <c r="J9" s="18" t="n">
        <v>0.05003</v>
      </c>
      <c r="K9" s="17" t="n">
        <v>5.32406973067185</v>
      </c>
      <c r="L9" s="17" t="n">
        <v>38.073027886982</v>
      </c>
      <c r="M9" s="19" t="n">
        <f aca="false">L9/K9</f>
        <v>7.15111368050725</v>
      </c>
      <c r="N9" s="21" t="n">
        <v>4</v>
      </c>
      <c r="O9" s="0" t="n">
        <v>39</v>
      </c>
      <c r="P9" s="19" t="n">
        <f aca="false">O9/N9</f>
        <v>9.75</v>
      </c>
      <c r="Q9" s="0" t="n">
        <v>5.63</v>
      </c>
      <c r="R9" s="0" t="n">
        <v>38.27</v>
      </c>
      <c r="S9" s="17" t="n">
        <f aca="false">R9/Q9</f>
        <v>6.79751332149201</v>
      </c>
      <c r="T9" s="20" t="n">
        <v>2731.37</v>
      </c>
      <c r="U9" s="1" t="n">
        <v>10</v>
      </c>
      <c r="V9" s="21" t="n">
        <v>35</v>
      </c>
      <c r="W9" s="17" t="n">
        <f aca="false">V9/U9</f>
        <v>3.5</v>
      </c>
      <c r="X9" s="1" t="n">
        <v>2727</v>
      </c>
    </row>
    <row r="10" customFormat="false" ht="13" hidden="false" customHeight="false" outlineLevel="0" collapsed="false">
      <c r="A10" s="1" t="n">
        <v>7</v>
      </c>
      <c r="B10" s="1" t="n">
        <v>3</v>
      </c>
      <c r="C10" s="1" t="n">
        <v>36</v>
      </c>
      <c r="D10" s="16" t="s">
        <v>19</v>
      </c>
      <c r="E10" s="22" t="s">
        <v>22</v>
      </c>
      <c r="F10" s="1" t="n">
        <v>5.3</v>
      </c>
      <c r="G10" s="1" t="n">
        <v>38.2</v>
      </c>
      <c r="H10" s="17" t="n">
        <f aca="false">G10/F10</f>
        <v>7.20754716981132</v>
      </c>
      <c r="I10" s="1" t="n">
        <v>6E-005</v>
      </c>
      <c r="J10" s="18" t="n">
        <v>0.01378</v>
      </c>
      <c r="K10" s="17" t="n">
        <v>26.7549026751432</v>
      </c>
      <c r="L10" s="17" t="n">
        <v>138.503860831453</v>
      </c>
      <c r="M10" s="19" t="n">
        <f aca="false">L10/K10</f>
        <v>5.17676563855083</v>
      </c>
      <c r="N10" s="21" t="n">
        <v>27</v>
      </c>
      <c r="O10" s="21" t="n">
        <v>141</v>
      </c>
      <c r="P10" s="19" t="n">
        <f aca="false">O10/N10</f>
        <v>5.22222222222222</v>
      </c>
      <c r="Q10" s="0" t="n">
        <v>26.64</v>
      </c>
      <c r="R10" s="0" t="n">
        <v>138.28</v>
      </c>
      <c r="S10" s="17" t="n">
        <f aca="false">R10/Q10</f>
        <v>5.19069069069069</v>
      </c>
      <c r="T10" s="20" t="n">
        <v>2631.36</v>
      </c>
      <c r="U10" s="21" t="n">
        <v>28</v>
      </c>
      <c r="V10" s="21" t="n">
        <v>132</v>
      </c>
      <c r="W10" s="17" t="n">
        <f aca="false">V10/U10</f>
        <v>4.71428571428571</v>
      </c>
      <c r="X10" s="1" t="n">
        <v>2630</v>
      </c>
    </row>
    <row r="11" customFormat="false" ht="13" hidden="false" customHeight="false" outlineLevel="0" collapsed="false">
      <c r="A11" s="1" t="n">
        <v>8</v>
      </c>
      <c r="B11" s="1" t="n">
        <v>4</v>
      </c>
      <c r="C11" s="1" t="n">
        <v>5</v>
      </c>
      <c r="D11" s="16" t="s">
        <v>17</v>
      </c>
      <c r="E11" s="16" t="s">
        <v>23</v>
      </c>
      <c r="F11" s="1" t="n">
        <v>17.4</v>
      </c>
      <c r="G11" s="1" t="n">
        <v>132.7</v>
      </c>
      <c r="H11" s="17" t="n">
        <f aca="false">G11/F11</f>
        <v>7.6264367816092</v>
      </c>
      <c r="I11" s="1" t="n">
        <v>0.00019</v>
      </c>
      <c r="J11" s="18" t="n">
        <v>0.08253</v>
      </c>
      <c r="K11" s="17" t="n">
        <v>14.177484962275</v>
      </c>
      <c r="L11" s="17" t="n">
        <v>115.278019607775</v>
      </c>
      <c r="M11" s="19" t="n">
        <f aca="false">L11/K11</f>
        <v>8.1310627318258</v>
      </c>
      <c r="N11" s="21" t="n">
        <v>120</v>
      </c>
      <c r="O11" s="21" t="n">
        <v>97</v>
      </c>
      <c r="P11" s="19" t="n">
        <f aca="false">O11/N11</f>
        <v>0.808333333333333</v>
      </c>
      <c r="Q11" s="0" t="n">
        <v>0</v>
      </c>
      <c r="R11" s="0" t="n">
        <v>131.34</v>
      </c>
      <c r="S11" s="23" t="s">
        <v>24</v>
      </c>
      <c r="T11" s="20" t="n">
        <v>1472.53</v>
      </c>
      <c r="U11" s="1" t="n">
        <v>57</v>
      </c>
      <c r="V11" s="1" t="n">
        <v>158</v>
      </c>
      <c r="W11" s="17" t="n">
        <f aca="false">V11/U11</f>
        <v>2.7719298245614</v>
      </c>
      <c r="X11" s="1" t="n">
        <v>1113</v>
      </c>
    </row>
    <row r="12" customFormat="false" ht="13" hidden="false" customHeight="false" outlineLevel="0" collapsed="false">
      <c r="A12" s="1" t="n">
        <v>9</v>
      </c>
      <c r="B12" s="1" t="n">
        <v>4</v>
      </c>
      <c r="C12" s="1" t="n">
        <v>43</v>
      </c>
      <c r="D12" s="16" t="s">
        <v>17</v>
      </c>
      <c r="E12" s="22" t="s">
        <v>25</v>
      </c>
      <c r="F12" s="1" t="n">
        <v>148.2</v>
      </c>
      <c r="G12" s="1" t="n">
        <v>808.8</v>
      </c>
      <c r="H12" s="17" t="n">
        <f aca="false">G12/F12</f>
        <v>5.45748987854251</v>
      </c>
      <c r="I12" s="1" t="n">
        <v>0.00164</v>
      </c>
      <c r="J12" s="18" t="n">
        <v>0.50312</v>
      </c>
      <c r="K12" s="17" t="n">
        <v>148.237338797858</v>
      </c>
      <c r="L12" s="17" t="n">
        <v>753.168140176798</v>
      </c>
      <c r="M12" s="19" t="n">
        <f aca="false">L12/K12</f>
        <v>5.08082610147128</v>
      </c>
      <c r="N12" s="21" t="n">
        <v>136</v>
      </c>
      <c r="O12" s="0" t="n">
        <v>969</v>
      </c>
      <c r="P12" s="19" t="n">
        <f aca="false">O12/N12</f>
        <v>7.125</v>
      </c>
      <c r="Q12" s="0" t="n">
        <v>149.11</v>
      </c>
      <c r="R12" s="0" t="n">
        <v>805.98</v>
      </c>
      <c r="S12" s="17" t="n">
        <f aca="false">R12/Q12</f>
        <v>5.40527127623902</v>
      </c>
      <c r="T12" s="20" t="n">
        <v>797.89</v>
      </c>
      <c r="U12" s="1" t="n">
        <v>194</v>
      </c>
      <c r="V12" s="1" t="n">
        <v>518</v>
      </c>
      <c r="W12" s="17" t="n">
        <f aca="false">V12/U12</f>
        <v>2.67010309278351</v>
      </c>
      <c r="X12" s="1" t="n">
        <v>753</v>
      </c>
    </row>
    <row r="13" customFormat="false" ht="13" hidden="false" customHeight="false" outlineLevel="0" collapsed="false">
      <c r="A13" s="1" t="n">
        <v>10</v>
      </c>
      <c r="B13" s="1" t="n">
        <v>5</v>
      </c>
      <c r="C13" s="1" t="n">
        <v>9</v>
      </c>
      <c r="D13" s="16" t="s">
        <v>23</v>
      </c>
      <c r="E13" s="16" t="s">
        <v>26</v>
      </c>
      <c r="F13" s="1" t="n">
        <v>348.2</v>
      </c>
      <c r="G13" s="1" t="n">
        <v>688.8</v>
      </c>
      <c r="H13" s="17" t="n">
        <f aca="false">G13/F13</f>
        <v>1.97817346352671</v>
      </c>
      <c r="I13" s="1" t="n">
        <v>0.00385</v>
      </c>
      <c r="J13" s="18" t="n">
        <v>0.46155</v>
      </c>
      <c r="K13" s="17" t="n">
        <v>155.242253729573</v>
      </c>
      <c r="L13" s="17" t="n">
        <v>665.644932073776</v>
      </c>
      <c r="M13" s="19" t="n">
        <f aca="false">L13/K13</f>
        <v>4.28778194133479</v>
      </c>
      <c r="N13" s="21" t="n">
        <v>424</v>
      </c>
      <c r="O13" s="21" t="n">
        <v>777</v>
      </c>
      <c r="P13" s="19" t="n">
        <f aca="false">O13/N13</f>
        <v>1.83254716981132</v>
      </c>
      <c r="Q13" s="0" t="n">
        <v>346.86</v>
      </c>
      <c r="R13" s="0" t="n">
        <v>672.22</v>
      </c>
      <c r="S13" s="17" t="n">
        <f aca="false">R13/Q13</f>
        <v>1.93801533760018</v>
      </c>
      <c r="T13" s="20" t="n">
        <v>800.32</v>
      </c>
      <c r="U13" s="21" t="n">
        <v>19</v>
      </c>
      <c r="V13" s="1" t="n">
        <v>800</v>
      </c>
      <c r="W13" s="17" t="n">
        <f aca="false">V13/U13</f>
        <v>42.1052631578947</v>
      </c>
      <c r="X13" s="21" t="n">
        <v>370</v>
      </c>
    </row>
    <row r="14" customFormat="false" ht="13" hidden="false" customHeight="false" outlineLevel="0" collapsed="false">
      <c r="A14" s="1" t="n">
        <v>11</v>
      </c>
      <c r="B14" s="1" t="n">
        <v>5</v>
      </c>
      <c r="C14" s="1" t="n">
        <v>6</v>
      </c>
      <c r="D14" s="16" t="s">
        <v>23</v>
      </c>
      <c r="E14" s="16" t="s">
        <v>27</v>
      </c>
      <c r="F14" s="1" t="n">
        <v>340.4</v>
      </c>
      <c r="G14" s="1" t="n">
        <v>341.4</v>
      </c>
      <c r="H14" s="17" t="n">
        <f aca="false">G14/F14</f>
        <v>1.00293772032902</v>
      </c>
      <c r="I14" s="1" t="n">
        <v>0.00376</v>
      </c>
      <c r="J14" s="18" t="n">
        <v>0.22875</v>
      </c>
      <c r="K14" s="17" t="n">
        <v>329.248450199647</v>
      </c>
      <c r="L14" s="17" t="n">
        <v>304.020317478183</v>
      </c>
      <c r="M14" s="19" t="n">
        <f aca="false">L14/K14</f>
        <v>0.923376609043516</v>
      </c>
      <c r="N14" s="21" t="n">
        <v>330</v>
      </c>
      <c r="O14" s="21" t="n">
        <v>485</v>
      </c>
      <c r="P14" s="19" t="n">
        <f aca="false">O14/N14</f>
        <v>1.46969696969697</v>
      </c>
      <c r="Q14" s="0" t="n">
        <v>351.05</v>
      </c>
      <c r="R14" s="0" t="n">
        <v>340.8</v>
      </c>
      <c r="S14" s="17" t="n">
        <f aca="false">R14/Q14</f>
        <v>0.970801880074064</v>
      </c>
      <c r="T14" s="20" t="n">
        <v>1131.74</v>
      </c>
      <c r="U14" s="21" t="n">
        <v>18</v>
      </c>
      <c r="V14" s="21" t="n">
        <v>90</v>
      </c>
      <c r="W14" s="17" t="n">
        <f aca="false">V14/U14</f>
        <v>5</v>
      </c>
      <c r="X14" s="1" t="n">
        <v>1080</v>
      </c>
    </row>
    <row r="15" customFormat="false" ht="13" hidden="false" customHeight="false" outlineLevel="0" collapsed="false">
      <c r="A15" s="1" t="n">
        <v>12</v>
      </c>
      <c r="B15" s="1" t="n">
        <v>6</v>
      </c>
      <c r="C15" s="1" t="n">
        <v>7</v>
      </c>
      <c r="D15" s="16" t="s">
        <v>27</v>
      </c>
      <c r="E15" s="16" t="s">
        <v>28</v>
      </c>
      <c r="F15" s="1" t="n">
        <v>0</v>
      </c>
      <c r="G15" s="1" t="n">
        <v>0</v>
      </c>
      <c r="H15" s="23" t="s">
        <v>24</v>
      </c>
      <c r="I15" s="1" t="n">
        <v>0</v>
      </c>
      <c r="J15" s="18" t="n">
        <v>0</v>
      </c>
      <c r="K15" s="17" t="n">
        <v>0.805243989319792</v>
      </c>
      <c r="L15" s="17" t="n">
        <v>0.0101048276683728</v>
      </c>
      <c r="M15" s="19" t="n">
        <f aca="false">L15/K15</f>
        <v>0.0125487775163756</v>
      </c>
      <c r="N15" s="21" t="n">
        <v>0</v>
      </c>
      <c r="O15" s="21" t="n">
        <v>0</v>
      </c>
      <c r="P15" s="19" t="s">
        <v>24</v>
      </c>
      <c r="Q15" s="0" t="n">
        <v>0.08</v>
      </c>
      <c r="R15" s="0" t="n">
        <v>0.01</v>
      </c>
      <c r="S15" s="17" t="n">
        <f aca="false">R15/Q15</f>
        <v>0.125</v>
      </c>
      <c r="T15" s="20" t="n">
        <v>1482.78</v>
      </c>
      <c r="U15" s="21" t="n">
        <v>257</v>
      </c>
      <c r="V15" s="21" t="n">
        <v>1</v>
      </c>
      <c r="W15" s="17" t="n">
        <f aca="false">V15/U15</f>
        <v>0.00389105058365759</v>
      </c>
      <c r="X15" s="1" t="n">
        <v>1097</v>
      </c>
    </row>
    <row r="16" customFormat="false" ht="13" hidden="false" customHeight="false" outlineLevel="0" collapsed="false">
      <c r="A16" s="1" t="n">
        <v>13</v>
      </c>
      <c r="B16" s="1" t="n">
        <v>6</v>
      </c>
      <c r="C16" s="1" t="n">
        <v>47</v>
      </c>
      <c r="D16" s="16" t="s">
        <v>27</v>
      </c>
      <c r="E16" s="22" t="s">
        <v>29</v>
      </c>
      <c r="F16" s="1" t="n">
        <v>31</v>
      </c>
      <c r="G16" s="1" t="n">
        <v>1436.3</v>
      </c>
      <c r="H16" s="17" t="n">
        <f aca="false">G16/F16</f>
        <v>46.3322580645161</v>
      </c>
      <c r="I16" s="1" t="n">
        <v>0.00034</v>
      </c>
      <c r="J16" s="18" t="n">
        <v>0.96315</v>
      </c>
      <c r="K16" s="17" t="n">
        <v>31.0479723118359</v>
      </c>
      <c r="L16" s="17" t="n">
        <v>1421.10637176673</v>
      </c>
      <c r="M16" s="19" t="n">
        <f aca="false">L16/K16</f>
        <v>45.7713102000218</v>
      </c>
      <c r="N16" s="21" t="n">
        <v>30</v>
      </c>
      <c r="O16" s="0" t="n">
        <v>1591</v>
      </c>
      <c r="P16" s="19" t="n">
        <f aca="false">O16/N16</f>
        <v>53.0333333333333</v>
      </c>
      <c r="Q16" s="0" t="n">
        <v>31.34</v>
      </c>
      <c r="R16" s="0" t="n">
        <v>1428.13</v>
      </c>
      <c r="S16" s="17" t="n">
        <f aca="false">R16/Q16</f>
        <v>45.5689215060625</v>
      </c>
      <c r="T16" s="20" t="n">
        <v>54.66</v>
      </c>
      <c r="U16" s="1" t="n">
        <v>30</v>
      </c>
      <c r="V16" s="1" t="n">
        <v>1042</v>
      </c>
      <c r="W16" s="17" t="n">
        <f aca="false">V16/U16</f>
        <v>34.7333333333333</v>
      </c>
      <c r="X16" s="1" t="n">
        <v>56</v>
      </c>
    </row>
    <row r="17" customFormat="false" ht="13" hidden="false" customHeight="false" outlineLevel="0" collapsed="false">
      <c r="A17" s="1" t="n">
        <v>14</v>
      </c>
      <c r="B17" s="1" t="n">
        <v>7</v>
      </c>
      <c r="C17" s="1" t="n">
        <v>8</v>
      </c>
      <c r="D17" s="16" t="s">
        <v>28</v>
      </c>
      <c r="E17" s="16" t="s">
        <v>30</v>
      </c>
      <c r="F17" s="1" t="n">
        <v>306.5</v>
      </c>
      <c r="G17" s="1" t="n">
        <v>125.7</v>
      </c>
      <c r="H17" s="17" t="n">
        <f aca="false">G17/F17</f>
        <v>0.410114192495922</v>
      </c>
      <c r="I17" s="1" t="n">
        <v>0.00339</v>
      </c>
      <c r="J17" s="18" t="n">
        <v>0.08427</v>
      </c>
      <c r="K17" s="17" t="n">
        <v>303.823100340236</v>
      </c>
      <c r="L17" s="17" t="n">
        <v>112.581398015035</v>
      </c>
      <c r="M17" s="19" t="n">
        <f aca="false">L17/K17</f>
        <v>0.370549171175466</v>
      </c>
      <c r="N17" s="0" t="n">
        <v>270</v>
      </c>
      <c r="O17" s="0" t="n">
        <v>209</v>
      </c>
      <c r="P17" s="19" t="n">
        <f aca="false">O17/N17</f>
        <v>0.774074074074074</v>
      </c>
      <c r="Q17" s="0" t="n">
        <v>309.48</v>
      </c>
      <c r="R17" s="0" t="n">
        <v>122.86</v>
      </c>
      <c r="S17" s="17" t="n">
        <f aca="false">R17/Q17</f>
        <v>0.396988496833398</v>
      </c>
      <c r="T17" s="20" t="n">
        <v>1359.99</v>
      </c>
      <c r="U17" s="1" t="n">
        <v>347</v>
      </c>
      <c r="V17" s="1" t="n">
        <v>97</v>
      </c>
      <c r="W17" s="17" t="n">
        <f aca="false">V17/U17</f>
        <v>0.279538904899135</v>
      </c>
      <c r="X17" s="1" t="n">
        <v>1257</v>
      </c>
    </row>
    <row r="18" customFormat="false" ht="13" hidden="false" customHeight="false" outlineLevel="0" collapsed="false">
      <c r="A18" s="1" t="n">
        <v>15</v>
      </c>
      <c r="B18" s="1" t="n">
        <v>7</v>
      </c>
      <c r="C18" s="1" t="n">
        <v>32</v>
      </c>
      <c r="D18" s="16" t="s">
        <v>28</v>
      </c>
      <c r="E18" s="22" t="s">
        <v>31</v>
      </c>
      <c r="F18" s="1" t="n">
        <v>620.7</v>
      </c>
      <c r="G18" s="1" t="n">
        <v>534</v>
      </c>
      <c r="H18" s="17" t="n">
        <f aca="false">G18/F18</f>
        <v>0.860318994683422</v>
      </c>
      <c r="I18" s="1" t="n">
        <v>0.00686</v>
      </c>
      <c r="J18" s="18" t="n">
        <v>0.35805</v>
      </c>
      <c r="K18" s="17" t="n">
        <v>620.700174345759</v>
      </c>
      <c r="L18" s="17" t="n">
        <v>519.553712962313</v>
      </c>
      <c r="M18" s="19" t="n">
        <f aca="false">L18/K18</f>
        <v>0.837044573911941</v>
      </c>
      <c r="N18" s="0" t="n">
        <v>570</v>
      </c>
      <c r="O18" s="0" t="n">
        <v>635</v>
      </c>
      <c r="P18" s="19" t="n">
        <f aca="false">O18/N18</f>
        <v>1.1140350877193</v>
      </c>
      <c r="Q18" s="0" t="n">
        <v>624.39</v>
      </c>
      <c r="R18" s="0" t="n">
        <v>529.24</v>
      </c>
      <c r="S18" s="17" t="n">
        <f aca="false">R18/Q18</f>
        <v>0.847611268598152</v>
      </c>
      <c r="T18" s="20" t="n">
        <v>953.61</v>
      </c>
      <c r="U18" s="1" t="n">
        <v>610</v>
      </c>
      <c r="V18" s="1" t="n">
        <v>386</v>
      </c>
      <c r="W18" s="17" t="n">
        <f aca="false">V18/U18</f>
        <v>0.632786885245902</v>
      </c>
      <c r="X18" s="1" t="n">
        <v>968</v>
      </c>
    </row>
    <row r="19" customFormat="false" ht="13" hidden="false" customHeight="false" outlineLevel="0" collapsed="false">
      <c r="A19" s="1" t="n">
        <v>16</v>
      </c>
      <c r="B19" s="1" t="n">
        <v>8</v>
      </c>
      <c r="C19" s="1" t="n">
        <v>42</v>
      </c>
      <c r="D19" s="16" t="s">
        <v>30</v>
      </c>
      <c r="E19" s="22" t="s">
        <v>32</v>
      </c>
      <c r="F19" s="1" t="n">
        <v>102.6</v>
      </c>
      <c r="G19" s="1" t="n">
        <v>159.7</v>
      </c>
      <c r="H19" s="17" t="n">
        <f aca="false">G19/F19</f>
        <v>1.55653021442495</v>
      </c>
      <c r="I19" s="1" t="n">
        <v>0.00114</v>
      </c>
      <c r="J19" s="18" t="n">
        <v>0.09548</v>
      </c>
      <c r="K19" s="17" t="n">
        <v>102.577842451334</v>
      </c>
      <c r="L19" s="17" t="n">
        <v>155.673083393089</v>
      </c>
      <c r="M19" s="19" t="n">
        <f aca="false">L19/K19</f>
        <v>1.51760925822694</v>
      </c>
      <c r="N19" s="21" t="n">
        <v>90</v>
      </c>
      <c r="O19" s="0" t="n">
        <v>179</v>
      </c>
      <c r="P19" s="19" t="n">
        <f aca="false">O19/N19</f>
        <v>1.98888888888889</v>
      </c>
      <c r="Q19" s="0" t="n">
        <v>104.21</v>
      </c>
      <c r="R19" s="0" t="n">
        <v>158.68</v>
      </c>
      <c r="S19" s="17" t="n">
        <f aca="false">R19/Q19</f>
        <v>1.52269455906343</v>
      </c>
      <c r="T19" s="20" t="n">
        <v>1510.79</v>
      </c>
      <c r="U19" s="1" t="n">
        <v>130</v>
      </c>
      <c r="V19" s="21" t="n">
        <v>119</v>
      </c>
      <c r="W19" s="17" t="n">
        <f aca="false">V19/U19</f>
        <v>0.915384615384615</v>
      </c>
      <c r="X19" s="1" t="n">
        <v>1485</v>
      </c>
    </row>
    <row r="20" customFormat="false" ht="13" hidden="false" customHeight="false" outlineLevel="0" collapsed="false">
      <c r="A20" s="1" t="n">
        <v>17</v>
      </c>
      <c r="B20" s="1" t="n">
        <v>8</v>
      </c>
      <c r="C20" s="1" t="n">
        <v>29</v>
      </c>
      <c r="D20" s="16" t="s">
        <v>30</v>
      </c>
      <c r="E20" s="22" t="s">
        <v>33</v>
      </c>
      <c r="F20" s="1" t="n">
        <v>110.9</v>
      </c>
      <c r="G20" s="1" t="n">
        <v>162</v>
      </c>
      <c r="H20" s="17" t="n">
        <f aca="false">G20/F20</f>
        <v>1.46077547339946</v>
      </c>
      <c r="I20" s="1" t="n">
        <v>0.00123</v>
      </c>
      <c r="J20" s="18" t="n">
        <v>0.0969</v>
      </c>
      <c r="K20" s="17" t="n">
        <v>110.945248462039</v>
      </c>
      <c r="L20" s="17" t="n">
        <v>158.040489403794</v>
      </c>
      <c r="M20" s="19" t="n">
        <f aca="false">L20/K20</f>
        <v>1.42449083304247</v>
      </c>
      <c r="N20" s="21" t="n">
        <v>96</v>
      </c>
      <c r="O20" s="0" t="n">
        <v>179</v>
      </c>
      <c r="P20" s="19" t="n">
        <f aca="false">O20/N20</f>
        <v>1.86458333333333</v>
      </c>
      <c r="Q20" s="0" t="n">
        <v>111.74</v>
      </c>
      <c r="R20" s="0" t="n">
        <v>160.21</v>
      </c>
      <c r="S20" s="17" t="n">
        <f aca="false">R20/Q20</f>
        <v>1.43377483443709</v>
      </c>
      <c r="T20" s="20" t="n">
        <v>1509.26</v>
      </c>
      <c r="U20" s="1" t="n">
        <v>136</v>
      </c>
      <c r="V20" s="1" t="n">
        <v>119</v>
      </c>
      <c r="W20" s="17" t="n">
        <f aca="false">V20/U20</f>
        <v>0.875</v>
      </c>
      <c r="X20" s="1" t="n">
        <v>1485</v>
      </c>
    </row>
    <row r="21" customFormat="false" ht="13" hidden="false" customHeight="false" outlineLevel="0" collapsed="false">
      <c r="A21" s="1" t="n">
        <v>18</v>
      </c>
      <c r="B21" s="1" t="n">
        <v>9</v>
      </c>
      <c r="C21" s="1" t="n">
        <v>10</v>
      </c>
      <c r="D21" s="16" t="s">
        <v>26</v>
      </c>
      <c r="E21" s="16" t="s">
        <v>34</v>
      </c>
      <c r="F21" s="1" t="n">
        <v>174</v>
      </c>
      <c r="G21" s="1" t="n">
        <v>343.8</v>
      </c>
      <c r="H21" s="17" t="n">
        <f aca="false">G21/F21</f>
        <v>1.97586206896552</v>
      </c>
      <c r="I21" s="1" t="n">
        <v>0.00192</v>
      </c>
      <c r="J21" s="18" t="n">
        <v>0.29853</v>
      </c>
      <c r="K21" s="17" t="n">
        <v>181.409802602059</v>
      </c>
      <c r="L21" s="17" t="n">
        <v>162.749246356717</v>
      </c>
      <c r="M21" s="19" t="n">
        <f aca="false">L21/K21</f>
        <v>0.897135899065632</v>
      </c>
      <c r="N21" s="21" t="n">
        <v>188</v>
      </c>
      <c r="O21" s="21" t="n">
        <v>454</v>
      </c>
      <c r="P21" s="19" t="n">
        <f aca="false">O21/N21</f>
        <v>2.41489361702128</v>
      </c>
      <c r="Q21" s="0" t="n">
        <v>183.02</v>
      </c>
      <c r="R21" s="0" t="n">
        <v>338.24</v>
      </c>
      <c r="S21" s="17" t="n">
        <f aca="false">R21/Q21</f>
        <v>1.84810403234619</v>
      </c>
      <c r="T21" s="20" t="n">
        <v>808.93</v>
      </c>
      <c r="U21" s="21" t="n">
        <v>4</v>
      </c>
      <c r="V21" s="21" t="n">
        <v>96</v>
      </c>
      <c r="W21" s="17" t="n">
        <f aca="false">V21/U21</f>
        <v>24</v>
      </c>
      <c r="X21" s="1" t="n">
        <v>293</v>
      </c>
    </row>
    <row r="22" customFormat="false" ht="13" hidden="false" customHeight="false" outlineLevel="0" collapsed="false">
      <c r="A22" s="1" t="n">
        <v>19</v>
      </c>
      <c r="B22" s="1" t="n">
        <v>9</v>
      </c>
      <c r="C22" s="1" t="n">
        <v>46</v>
      </c>
      <c r="D22" s="16" t="s">
        <v>26</v>
      </c>
      <c r="E22" s="22" t="s">
        <v>35</v>
      </c>
      <c r="F22" s="1" t="n">
        <v>21.3</v>
      </c>
      <c r="G22" s="1" t="n">
        <v>959</v>
      </c>
      <c r="H22" s="17" t="n">
        <f aca="false">G22/F22</f>
        <v>45.0234741784038</v>
      </c>
      <c r="I22" s="1" t="n">
        <v>0.00023</v>
      </c>
      <c r="J22" s="18" t="n">
        <v>0.83265</v>
      </c>
      <c r="K22" s="17" t="n">
        <v>21.4419608478637</v>
      </c>
      <c r="L22" s="17" t="n">
        <v>747.8695492371</v>
      </c>
      <c r="M22" s="19" t="n">
        <f aca="false">L22/K22</f>
        <v>34.8787853192826</v>
      </c>
      <c r="N22" s="21" t="n">
        <v>13</v>
      </c>
      <c r="O22" s="0" t="n">
        <v>1249</v>
      </c>
      <c r="P22" s="19" t="n">
        <f aca="false">O22/N22</f>
        <v>96.0769230769231</v>
      </c>
      <c r="Q22" s="0" t="n">
        <v>21.85</v>
      </c>
      <c r="R22" s="0" t="n">
        <v>955.02</v>
      </c>
      <c r="S22" s="17" t="n">
        <f aca="false">R22/Q22</f>
        <v>43.7080091533181</v>
      </c>
      <c r="T22" s="20" t="n">
        <v>192.15</v>
      </c>
      <c r="U22" s="1" t="n">
        <v>61</v>
      </c>
      <c r="V22" s="21" t="n">
        <v>236</v>
      </c>
      <c r="W22" s="17" t="n">
        <f aca="false">V22/U22</f>
        <v>3.86885245901639</v>
      </c>
      <c r="X22" s="1" t="n">
        <v>153</v>
      </c>
      <c r="AB22" s="24"/>
      <c r="AD22" s="24"/>
    </row>
    <row r="23" customFormat="false" ht="13" hidden="false" customHeight="false" outlineLevel="0" collapsed="false">
      <c r="A23" s="1" t="n">
        <v>20</v>
      </c>
      <c r="B23" s="1" t="n">
        <v>10</v>
      </c>
      <c r="C23" s="1" t="n">
        <v>19</v>
      </c>
      <c r="D23" s="16" t="s">
        <v>34</v>
      </c>
      <c r="E23" s="16" t="s">
        <v>36</v>
      </c>
      <c r="F23" s="1" t="n">
        <v>3.4</v>
      </c>
      <c r="G23" s="1" t="n">
        <v>957</v>
      </c>
      <c r="H23" s="17" t="n">
        <f aca="false">G23/F23</f>
        <v>281.470588235294</v>
      </c>
      <c r="I23" s="1" t="n">
        <v>4E-005</v>
      </c>
      <c r="J23" s="18" t="n">
        <v>0.9746</v>
      </c>
      <c r="K23" s="17" t="n">
        <v>0.186814551388168</v>
      </c>
      <c r="L23" s="17" t="n">
        <v>930.581337779453</v>
      </c>
      <c r="M23" s="19" t="n">
        <f aca="false">L23/K23</f>
        <v>4981.31077512194</v>
      </c>
      <c r="N23" s="21" t="n">
        <v>4</v>
      </c>
      <c r="O23" s="21" t="n">
        <v>1159</v>
      </c>
      <c r="P23" s="19" t="n">
        <f aca="false">O23/N23</f>
        <v>289.75</v>
      </c>
      <c r="Q23" s="0" t="n">
        <v>3.31</v>
      </c>
      <c r="R23" s="0" t="n">
        <v>966.85</v>
      </c>
      <c r="S23" s="17" t="n">
        <f aca="false">R23/Q23</f>
        <v>292.099697885196</v>
      </c>
      <c r="T23" s="20" t="n">
        <v>25.1</v>
      </c>
      <c r="U23" s="21" t="n">
        <v>2</v>
      </c>
      <c r="V23" s="21" t="n">
        <v>278</v>
      </c>
      <c r="W23" s="17" t="n">
        <f aca="false">V23/U23</f>
        <v>139</v>
      </c>
      <c r="X23" s="21" t="n">
        <v>19</v>
      </c>
      <c r="AA23" s="24"/>
      <c r="AC23" s="24"/>
    </row>
    <row r="24" customFormat="false" ht="13" hidden="false" customHeight="false" outlineLevel="0" collapsed="false">
      <c r="A24" s="1" t="n">
        <v>21</v>
      </c>
      <c r="B24" s="1" t="n">
        <v>10</v>
      </c>
      <c r="C24" s="1" t="n">
        <v>11</v>
      </c>
      <c r="D24" s="16" t="s">
        <v>34</v>
      </c>
      <c r="E24" s="16" t="s">
        <v>37</v>
      </c>
      <c r="F24" s="1" t="n">
        <v>94.2</v>
      </c>
      <c r="G24" s="1" t="n">
        <v>577</v>
      </c>
      <c r="H24" s="17" t="n">
        <f aca="false">G24/F24</f>
        <v>6.12526539278132</v>
      </c>
      <c r="I24" s="1" t="n">
        <v>0.00103</v>
      </c>
      <c r="J24" s="18" t="n">
        <v>0.58762</v>
      </c>
      <c r="K24" s="17" t="n">
        <v>4.46143172146461</v>
      </c>
      <c r="L24" s="17" t="n">
        <v>473.283486335467</v>
      </c>
      <c r="M24" s="19" t="n">
        <f aca="false">L24/K24</f>
        <v>106.083319410321</v>
      </c>
      <c r="N24" s="0" t="n">
        <v>93</v>
      </c>
      <c r="O24" s="0" t="n">
        <v>682</v>
      </c>
      <c r="P24" s="19" t="n">
        <f aca="false">O24/N24</f>
        <v>7.33333333333333</v>
      </c>
      <c r="Q24" s="0" t="n">
        <v>91.07</v>
      </c>
      <c r="R24" s="0" t="n">
        <v>587.55</v>
      </c>
      <c r="S24" s="17" t="n">
        <f aca="false">R24/Q24</f>
        <v>6.45163061381355</v>
      </c>
      <c r="T24" s="20" t="n">
        <v>404.4</v>
      </c>
      <c r="U24" s="21" t="n">
        <v>124</v>
      </c>
      <c r="V24" s="21" t="n">
        <v>9</v>
      </c>
      <c r="W24" s="17" t="n">
        <f aca="false">V24/U24</f>
        <v>0.0725806451612903</v>
      </c>
      <c r="X24" s="1" t="n">
        <v>288</v>
      </c>
      <c r="AA24" s="24"/>
      <c r="AB24" s="24"/>
      <c r="AC24" s="24"/>
      <c r="AD24" s="24"/>
    </row>
    <row r="25" customFormat="false" ht="13" hidden="false" customHeight="false" outlineLevel="0" collapsed="false">
      <c r="A25" s="1" t="n">
        <v>22</v>
      </c>
      <c r="B25" s="1" t="n">
        <v>11</v>
      </c>
      <c r="C25" s="1" t="n">
        <v>45</v>
      </c>
      <c r="D25" s="16" t="s">
        <v>37</v>
      </c>
      <c r="E25" s="22" t="s">
        <v>38</v>
      </c>
      <c r="F25" s="1" t="n">
        <v>129.3</v>
      </c>
      <c r="G25" s="1" t="n">
        <v>225.4</v>
      </c>
      <c r="H25" s="17" t="n">
        <f aca="false">G25/F25</f>
        <v>1.74323279195669</v>
      </c>
      <c r="I25" s="1" t="n">
        <v>0.00141</v>
      </c>
      <c r="J25" s="18" t="n">
        <v>0.45163</v>
      </c>
      <c r="K25" s="17" t="n">
        <v>129.45631538075</v>
      </c>
      <c r="L25" s="17" t="n">
        <v>216.722405401325</v>
      </c>
      <c r="M25" s="19" t="n">
        <f aca="false">L25/K25</f>
        <v>1.67409681608744</v>
      </c>
      <c r="N25" s="0" t="n">
        <v>117</v>
      </c>
      <c r="O25" s="0" t="n">
        <v>308</v>
      </c>
      <c r="P25" s="19" t="n">
        <f aca="false">O25/N25</f>
        <v>2.63247863247863</v>
      </c>
      <c r="Q25" s="0" t="n">
        <v>130.31</v>
      </c>
      <c r="R25" s="0" t="n">
        <v>222.78</v>
      </c>
      <c r="S25" s="17" t="n">
        <f aca="false">R25/Q25</f>
        <v>1.70961553219246</v>
      </c>
      <c r="T25" s="20" t="n">
        <v>272.69</v>
      </c>
      <c r="U25" s="1" t="n">
        <v>132</v>
      </c>
      <c r="V25" s="21" t="n">
        <v>141</v>
      </c>
      <c r="W25" s="17" t="n">
        <f aca="false">V25/U25</f>
        <v>1.06818181818182</v>
      </c>
      <c r="X25" s="1" t="n">
        <v>271</v>
      </c>
      <c r="AA25" s="24"/>
      <c r="AC25" s="24"/>
    </row>
    <row r="26" customFormat="false" ht="13" hidden="false" customHeight="false" outlineLevel="0" collapsed="false">
      <c r="A26" s="1" t="n">
        <v>23</v>
      </c>
      <c r="B26" s="1" t="n">
        <v>11</v>
      </c>
      <c r="C26" s="1" t="n">
        <v>12</v>
      </c>
      <c r="D26" s="16" t="s">
        <v>37</v>
      </c>
      <c r="E26" s="16" t="s">
        <v>39</v>
      </c>
      <c r="F26" s="1" t="n">
        <v>0</v>
      </c>
      <c r="G26" s="1" t="n">
        <v>13.2</v>
      </c>
      <c r="H26" s="23" t="s">
        <v>24</v>
      </c>
      <c r="I26" s="1" t="n">
        <v>0</v>
      </c>
      <c r="J26" s="18" t="n">
        <v>0.02635</v>
      </c>
      <c r="K26" s="17" t="n">
        <v>0.716943996987631</v>
      </c>
      <c r="L26" s="17" t="n">
        <v>10.1910429144205</v>
      </c>
      <c r="M26" s="19" t="n">
        <f aca="false">L26/K26</f>
        <v>14.2145592364815</v>
      </c>
      <c r="N26" s="21" t="n">
        <v>0</v>
      </c>
      <c r="O26" s="21" t="n">
        <v>24</v>
      </c>
      <c r="P26" s="19" t="s">
        <v>24</v>
      </c>
      <c r="Q26" s="0" t="n">
        <v>0</v>
      </c>
      <c r="R26" s="0" t="n">
        <v>11.42</v>
      </c>
      <c r="S26" s="23" t="s">
        <v>24</v>
      </c>
      <c r="T26" s="20" t="n">
        <v>484.05</v>
      </c>
      <c r="U26" s="1" t="n">
        <v>64</v>
      </c>
      <c r="V26" s="1" t="n">
        <v>16</v>
      </c>
      <c r="W26" s="17" t="n">
        <f aca="false">V26/U26</f>
        <v>0.25</v>
      </c>
      <c r="X26" s="1" t="n">
        <v>396</v>
      </c>
      <c r="AA26" s="24"/>
      <c r="AB26" s="24"/>
      <c r="AC26" s="24"/>
      <c r="AD26" s="24"/>
    </row>
    <row r="27" customFormat="false" ht="13" hidden="false" customHeight="false" outlineLevel="0" collapsed="false">
      <c r="A27" s="1" t="n">
        <v>24</v>
      </c>
      <c r="B27" s="1" t="n">
        <v>12</v>
      </c>
      <c r="C27" s="1" t="n">
        <v>17</v>
      </c>
      <c r="D27" s="16" t="s">
        <v>39</v>
      </c>
      <c r="E27" s="16" t="s">
        <v>40</v>
      </c>
      <c r="F27" s="1" t="n">
        <v>62</v>
      </c>
      <c r="G27" s="1" t="n">
        <v>64.8</v>
      </c>
      <c r="H27" s="17" t="n">
        <f aca="false">G27/F27</f>
        <v>1.04516129032258</v>
      </c>
      <c r="I27" s="1" t="n">
        <v>0.00068</v>
      </c>
      <c r="J27" s="18" t="n">
        <v>0.13332</v>
      </c>
      <c r="K27" s="17" t="n">
        <v>62.0138992831862</v>
      </c>
      <c r="L27" s="17" t="n">
        <v>59.85497764081</v>
      </c>
      <c r="M27" s="19" t="n">
        <f aca="false">L27/K27</f>
        <v>0.965186487749827</v>
      </c>
      <c r="N27" s="0" t="n">
        <v>54</v>
      </c>
      <c r="O27" s="0" t="n">
        <v>107</v>
      </c>
      <c r="P27" s="19" t="n">
        <f aca="false">O27/N27</f>
        <v>1.98148148148148</v>
      </c>
      <c r="Q27" s="0" t="n">
        <v>63.21</v>
      </c>
      <c r="R27" s="0" t="n">
        <v>64.98</v>
      </c>
      <c r="S27" s="17" t="n">
        <f aca="false">R27/Q27</f>
        <v>1.02800189843379</v>
      </c>
      <c r="T27" s="20" t="n">
        <v>419.07</v>
      </c>
      <c r="U27" s="21" t="n">
        <v>81</v>
      </c>
      <c r="V27" s="1" t="n">
        <v>52</v>
      </c>
      <c r="W27" s="17" t="n">
        <f aca="false">V27/U27</f>
        <v>0.641975308641975</v>
      </c>
      <c r="X27" s="1" t="n">
        <v>408</v>
      </c>
      <c r="AA27" s="24"/>
      <c r="AC27" s="24"/>
    </row>
    <row r="28" customFormat="false" ht="13" hidden="false" customHeight="false" outlineLevel="0" collapsed="false">
      <c r="A28" s="1" t="n">
        <v>25</v>
      </c>
      <c r="B28" s="1" t="n">
        <v>12</v>
      </c>
      <c r="C28" s="1" t="n">
        <v>13</v>
      </c>
      <c r="D28" s="16" t="s">
        <v>39</v>
      </c>
      <c r="E28" s="16" t="s">
        <v>41</v>
      </c>
      <c r="F28" s="1" t="n">
        <v>50.8</v>
      </c>
      <c r="G28" s="1" t="n">
        <v>167.9</v>
      </c>
      <c r="H28" s="17" t="n">
        <f aca="false">G28/F28</f>
        <v>3.30511811023622</v>
      </c>
      <c r="I28" s="1" t="n">
        <v>0.00056</v>
      </c>
      <c r="J28" s="18" t="n">
        <v>0.34551</v>
      </c>
      <c r="K28" s="17" t="n">
        <v>50.5740333310107</v>
      </c>
      <c r="L28" s="17" t="n">
        <v>162.900716803221</v>
      </c>
      <c r="M28" s="19" t="n">
        <f aca="false">L28/K28</f>
        <v>3.22103471038238</v>
      </c>
      <c r="N28" s="21" t="n">
        <v>48</v>
      </c>
      <c r="O28" s="0" t="n">
        <v>200</v>
      </c>
      <c r="P28" s="19" t="n">
        <f aca="false">O28/N28</f>
        <v>4.16666666666667</v>
      </c>
      <c r="Q28" s="0" t="n">
        <v>50.7</v>
      </c>
      <c r="R28" s="0" t="n">
        <v>167.39</v>
      </c>
      <c r="S28" s="17" t="n">
        <f aca="false">R28/Q28</f>
        <v>3.30157790927022</v>
      </c>
      <c r="T28" s="20" t="n">
        <v>316.66</v>
      </c>
      <c r="U28" s="1" t="n">
        <v>49</v>
      </c>
      <c r="V28" s="21" t="n">
        <v>127</v>
      </c>
      <c r="W28" s="17" t="n">
        <f aca="false">V28/U28</f>
        <v>2.59183673469388</v>
      </c>
      <c r="X28" s="1" t="n">
        <v>333</v>
      </c>
    </row>
    <row r="29" customFormat="false" ht="13" hidden="false" customHeight="false" outlineLevel="0" collapsed="false">
      <c r="A29" s="1" t="n">
        <v>26</v>
      </c>
      <c r="B29" s="1" t="n">
        <v>13</v>
      </c>
      <c r="C29" s="1" t="n">
        <v>14</v>
      </c>
      <c r="D29" s="16" t="s">
        <v>41</v>
      </c>
      <c r="E29" s="16" t="s">
        <v>42</v>
      </c>
      <c r="F29" s="1" t="n">
        <v>6.9</v>
      </c>
      <c r="G29" s="1" t="n">
        <v>21.5</v>
      </c>
      <c r="H29" s="17" t="n">
        <f aca="false">G29/F29</f>
        <v>3.11594202898551</v>
      </c>
      <c r="I29" s="1" t="n">
        <v>8E-005</v>
      </c>
      <c r="J29" s="18" t="n">
        <v>0.05824</v>
      </c>
      <c r="K29" s="17" t="n">
        <v>6.82061137581084</v>
      </c>
      <c r="L29" s="17" t="n">
        <v>21.1876366831062</v>
      </c>
      <c r="M29" s="19" t="n">
        <f aca="false">L29/K29</f>
        <v>3.10641312276605</v>
      </c>
      <c r="N29" s="21" t="n">
        <v>4</v>
      </c>
      <c r="O29" s="21" t="n">
        <v>26</v>
      </c>
      <c r="P29" s="19" t="n">
        <f aca="false">O29/N29</f>
        <v>6.5</v>
      </c>
      <c r="Q29" s="0" t="n">
        <v>6.74</v>
      </c>
      <c r="R29" s="0" t="n">
        <v>21.47</v>
      </c>
      <c r="S29" s="17" t="n">
        <f aca="false">R29/Q29</f>
        <v>3.18545994065282</v>
      </c>
      <c r="T29" s="20" t="n">
        <v>345.89</v>
      </c>
      <c r="U29" s="1" t="n">
        <v>9</v>
      </c>
      <c r="V29" s="21" t="n">
        <v>24</v>
      </c>
      <c r="W29" s="17" t="n">
        <f aca="false">V29/U29</f>
        <v>2.66666666666667</v>
      </c>
      <c r="X29" s="1" t="n">
        <v>358</v>
      </c>
    </row>
    <row r="30" customFormat="false" ht="13" hidden="false" customHeight="false" outlineLevel="0" collapsed="false">
      <c r="A30" s="1" t="n">
        <v>27</v>
      </c>
      <c r="B30" s="1" t="n">
        <v>13</v>
      </c>
      <c r="C30" s="1" t="n">
        <v>34</v>
      </c>
      <c r="D30" s="16" t="s">
        <v>41</v>
      </c>
      <c r="E30" s="22" t="s">
        <v>43</v>
      </c>
      <c r="F30" s="1" t="n">
        <v>35.2</v>
      </c>
      <c r="G30" s="1" t="n">
        <v>32</v>
      </c>
      <c r="H30" s="17" t="n">
        <f aca="false">G30/F30</f>
        <v>0.909090909090909</v>
      </c>
      <c r="I30" s="1" t="n">
        <v>0.00038</v>
      </c>
      <c r="J30" s="18" t="n">
        <v>0.08687</v>
      </c>
      <c r="K30" s="17" t="n">
        <v>35.2139696247153</v>
      </c>
      <c r="L30" s="17" t="n">
        <v>31.6792772556463</v>
      </c>
      <c r="M30" s="19" t="n">
        <f aca="false">L30/K30</f>
        <v>0.899622439425627</v>
      </c>
      <c r="N30" s="0" t="n">
        <v>31</v>
      </c>
      <c r="O30" s="0" t="n">
        <v>59</v>
      </c>
      <c r="P30" s="19" t="n">
        <f aca="false">O30/N30</f>
        <v>1.90322580645161</v>
      </c>
      <c r="Q30" s="0" t="n">
        <v>35.46</v>
      </c>
      <c r="R30" s="0" t="n">
        <v>30.82</v>
      </c>
      <c r="S30" s="17" t="n">
        <f aca="false">R30/Q30</f>
        <v>0.869148336153412</v>
      </c>
      <c r="T30" s="20" t="n">
        <v>336.54</v>
      </c>
      <c r="U30" s="21" t="n">
        <v>35</v>
      </c>
      <c r="V30" s="21" t="n">
        <v>45</v>
      </c>
      <c r="W30" s="17" t="n">
        <f aca="false">V30/U30</f>
        <v>1.28571428571429</v>
      </c>
      <c r="X30" s="1" t="n">
        <v>337</v>
      </c>
    </row>
    <row r="31" customFormat="false" ht="13" hidden="false" customHeight="false" outlineLevel="0" collapsed="false">
      <c r="A31" s="1" t="n">
        <v>28</v>
      </c>
      <c r="B31" s="1" t="n">
        <v>14</v>
      </c>
      <c r="C31" s="1" t="n">
        <v>15</v>
      </c>
      <c r="D31" s="16" t="s">
        <v>42</v>
      </c>
      <c r="E31" s="16" t="s">
        <v>44</v>
      </c>
      <c r="F31" s="1" t="n">
        <v>58.5</v>
      </c>
      <c r="G31" s="1" t="n">
        <v>37.9</v>
      </c>
      <c r="H31" s="17" t="n">
        <f aca="false">G31/F31</f>
        <v>0.647863247863248</v>
      </c>
      <c r="I31" s="1" t="n">
        <v>0.00064</v>
      </c>
      <c r="J31" s="18" t="n">
        <v>0.10709</v>
      </c>
      <c r="K31" s="17" t="n">
        <v>58.0878962344896</v>
      </c>
      <c r="L31" s="17" t="n">
        <v>37.786140484706</v>
      </c>
      <c r="M31" s="19" t="n">
        <f aca="false">L31/K31</f>
        <v>0.650499379977038</v>
      </c>
      <c r="N31" s="21" t="n">
        <v>62</v>
      </c>
      <c r="O31" s="21" t="n">
        <v>40</v>
      </c>
      <c r="P31" s="19" t="n">
        <f aca="false">O31/N31</f>
        <v>0.645161290322581</v>
      </c>
      <c r="Q31" s="0" t="n">
        <v>58.27</v>
      </c>
      <c r="R31" s="0" t="n">
        <v>37.75</v>
      </c>
      <c r="S31" s="17" t="n">
        <f aca="false">R31/Q31</f>
        <v>0.647846233053029</v>
      </c>
      <c r="T31" s="20" t="n">
        <v>314.88</v>
      </c>
      <c r="U31" s="1" t="n">
        <v>48</v>
      </c>
      <c r="V31" s="21" t="n">
        <v>34</v>
      </c>
      <c r="W31" s="17" t="n">
        <f aca="false">V31/U31</f>
        <v>0.708333333333333</v>
      </c>
      <c r="X31" s="1" t="n">
        <v>333</v>
      </c>
    </row>
    <row r="32" customFormat="false" ht="13" hidden="false" customHeight="false" outlineLevel="0" collapsed="false">
      <c r="A32" s="1" t="n">
        <v>29</v>
      </c>
      <c r="B32" s="1" t="n">
        <v>14</v>
      </c>
      <c r="C32" s="1" t="n">
        <v>38</v>
      </c>
      <c r="D32" s="16" t="s">
        <v>42</v>
      </c>
      <c r="E32" s="22" t="s">
        <v>45</v>
      </c>
      <c r="F32" s="1" t="n">
        <v>59</v>
      </c>
      <c r="G32" s="1" t="n">
        <v>45.3</v>
      </c>
      <c r="H32" s="17" t="n">
        <f aca="false">G32/F32</f>
        <v>0.767796610169492</v>
      </c>
      <c r="I32" s="1" t="n">
        <v>0.00064</v>
      </c>
      <c r="J32" s="18" t="n">
        <v>0.1278</v>
      </c>
      <c r="K32" s="17" t="n">
        <v>59.0060815560595</v>
      </c>
      <c r="L32" s="17" t="n">
        <v>45.1043638796951</v>
      </c>
      <c r="M32" s="19" t="n">
        <f aca="false">L32/K32</f>
        <v>0.764401951294514</v>
      </c>
      <c r="N32" s="21" t="n">
        <v>58</v>
      </c>
      <c r="O32" s="21" t="n">
        <v>68</v>
      </c>
      <c r="P32" s="19" t="n">
        <f aca="false">O32/N32</f>
        <v>1.17241379310345</v>
      </c>
      <c r="Q32" s="0" t="n">
        <v>59.53</v>
      </c>
      <c r="R32" s="0" t="n">
        <v>44.16</v>
      </c>
      <c r="S32" s="17" t="n">
        <f aca="false">R32/Q32</f>
        <v>0.741810851671426</v>
      </c>
      <c r="T32" s="20" t="n">
        <v>308.47</v>
      </c>
      <c r="U32" s="21" t="n">
        <v>59</v>
      </c>
      <c r="V32" s="21" t="n">
        <v>58</v>
      </c>
      <c r="W32" s="17" t="n">
        <f aca="false">V32/U32</f>
        <v>0.983050847457627</v>
      </c>
      <c r="X32" s="1" t="n">
        <v>309</v>
      </c>
    </row>
    <row r="33" customFormat="false" ht="13" hidden="false" customHeight="false" outlineLevel="0" collapsed="false">
      <c r="A33" s="1" t="n">
        <v>30</v>
      </c>
      <c r="B33" s="1" t="n">
        <v>15</v>
      </c>
      <c r="C33" s="1" t="n">
        <v>16</v>
      </c>
      <c r="D33" s="16" t="s">
        <v>44</v>
      </c>
      <c r="E33" s="16" t="s">
        <v>46</v>
      </c>
      <c r="F33" s="1" t="n">
        <v>32.7</v>
      </c>
      <c r="G33" s="1" t="n">
        <v>12.9</v>
      </c>
      <c r="H33" s="17" t="n">
        <f aca="false">G33/F33</f>
        <v>0.394495412844037</v>
      </c>
      <c r="I33" s="1" t="n">
        <v>0.00036</v>
      </c>
      <c r="J33" s="18" t="n">
        <v>0.03445</v>
      </c>
      <c r="K33" s="17" t="n">
        <v>32.4842049294529</v>
      </c>
      <c r="L33" s="17" t="n">
        <v>12.5959572964029</v>
      </c>
      <c r="M33" s="19" t="n">
        <f aca="false">L33/K33</f>
        <v>0.387756367248575</v>
      </c>
      <c r="N33" s="21" t="n">
        <v>23</v>
      </c>
      <c r="O33" s="21" t="n">
        <v>14</v>
      </c>
      <c r="P33" s="19" t="n">
        <f aca="false">O33/N33</f>
        <v>0.608695652173913</v>
      </c>
      <c r="Q33" s="0" t="n">
        <v>33.03</v>
      </c>
      <c r="R33" s="0" t="n">
        <v>12.52</v>
      </c>
      <c r="S33" s="17" t="n">
        <f aca="false">R33/Q33</f>
        <v>0.379049349076597</v>
      </c>
      <c r="T33" s="20" t="n">
        <v>360.63</v>
      </c>
      <c r="U33" s="1" t="n">
        <v>26</v>
      </c>
      <c r="V33" s="1" t="n">
        <v>12</v>
      </c>
      <c r="W33" s="17" t="n">
        <f aca="false">V33/U33</f>
        <v>0.461538461538462</v>
      </c>
      <c r="X33" s="1" t="n">
        <v>369</v>
      </c>
    </row>
    <row r="34" customFormat="false" ht="13" hidden="false" customHeight="false" outlineLevel="0" collapsed="false">
      <c r="A34" s="1" t="n">
        <v>31</v>
      </c>
      <c r="B34" s="1" t="n">
        <v>15</v>
      </c>
      <c r="C34" s="1" t="n">
        <v>40</v>
      </c>
      <c r="D34" s="16" t="s">
        <v>44</v>
      </c>
      <c r="E34" s="22" t="s">
        <v>47</v>
      </c>
      <c r="F34" s="1" t="n">
        <v>21.9</v>
      </c>
      <c r="G34" s="1" t="n">
        <v>60.7</v>
      </c>
      <c r="H34" s="17" t="n">
        <f aca="false">G34/F34</f>
        <v>2.7716894977169</v>
      </c>
      <c r="I34" s="1" t="n">
        <v>0.00024</v>
      </c>
      <c r="J34" s="18" t="n">
        <v>0.16196</v>
      </c>
      <c r="K34" s="17" t="n">
        <v>21.9212535383748</v>
      </c>
      <c r="L34" s="17" t="n">
        <v>60.3212916117939</v>
      </c>
      <c r="M34" s="19" t="n">
        <f aca="false">L34/K34</f>
        <v>2.75172637852105</v>
      </c>
      <c r="N34" s="21" t="n">
        <v>21</v>
      </c>
      <c r="O34" s="0" t="n">
        <v>85</v>
      </c>
      <c r="P34" s="19" t="n">
        <f aca="false">O34/N34</f>
        <v>4.04761904761905</v>
      </c>
      <c r="Q34" s="0" t="n">
        <v>22.29</v>
      </c>
      <c r="R34" s="0" t="n">
        <v>59.44</v>
      </c>
      <c r="S34" s="17" t="n">
        <f aca="false">R34/Q34</f>
        <v>2.66666666666667</v>
      </c>
      <c r="T34" s="20" t="n">
        <v>313.71</v>
      </c>
      <c r="U34" s="1" t="n">
        <v>23</v>
      </c>
      <c r="V34" s="21" t="n">
        <v>68</v>
      </c>
      <c r="W34" s="17" t="n">
        <f aca="false">V34/U34</f>
        <v>2.95652173913043</v>
      </c>
      <c r="X34" s="1" t="n">
        <v>313</v>
      </c>
    </row>
    <row r="35" customFormat="false" ht="13" hidden="false" customHeight="false" outlineLevel="0" collapsed="false">
      <c r="A35" s="1" t="n">
        <v>32</v>
      </c>
      <c r="B35" s="1" t="n">
        <v>16</v>
      </c>
      <c r="C35" s="1" t="n">
        <v>31</v>
      </c>
      <c r="D35" s="16" t="s">
        <v>46</v>
      </c>
      <c r="E35" s="22" t="s">
        <v>48</v>
      </c>
      <c r="F35" s="1" t="n">
        <v>83.2</v>
      </c>
      <c r="G35" s="1" t="n">
        <v>14.8</v>
      </c>
      <c r="H35" s="17" t="n">
        <f aca="false">G35/F35</f>
        <v>0.177884615384615</v>
      </c>
      <c r="I35" s="1" t="n">
        <v>0.00091</v>
      </c>
      <c r="J35" s="18" t="n">
        <v>0.03761</v>
      </c>
      <c r="K35" s="17" t="n">
        <v>83.2507709781157</v>
      </c>
      <c r="L35" s="17" t="n">
        <v>14.5390566845847</v>
      </c>
      <c r="M35" s="19" t="n">
        <f aca="false">L35/K35</f>
        <v>0.174641706181996</v>
      </c>
      <c r="N35" s="21" t="n">
        <v>77</v>
      </c>
      <c r="O35" s="21" t="n">
        <v>23</v>
      </c>
      <c r="P35" s="19" t="n">
        <f aca="false">O35/N35</f>
        <v>0.298701298701299</v>
      </c>
      <c r="Q35" s="0" t="n">
        <v>83.96</v>
      </c>
      <c r="R35" s="0" t="n">
        <v>14.62</v>
      </c>
      <c r="S35" s="17" t="n">
        <f aca="false">R35/Q35</f>
        <v>0.174130538351596</v>
      </c>
      <c r="T35" s="20" t="n">
        <v>379.04</v>
      </c>
      <c r="U35" s="1" t="n">
        <v>84</v>
      </c>
      <c r="V35" s="1" t="n">
        <v>16</v>
      </c>
      <c r="W35" s="17" t="n">
        <f aca="false">V35/U35</f>
        <v>0.19047619047619</v>
      </c>
      <c r="X35" s="1" t="n">
        <v>379</v>
      </c>
    </row>
    <row r="36" customFormat="false" ht="13" hidden="false" customHeight="false" outlineLevel="0" collapsed="false">
      <c r="A36" s="1" t="n">
        <v>33</v>
      </c>
      <c r="B36" s="1" t="n">
        <v>16</v>
      </c>
      <c r="C36" s="1" t="n">
        <v>41</v>
      </c>
      <c r="D36" s="16" t="s">
        <v>46</v>
      </c>
      <c r="E36" s="22" t="s">
        <v>49</v>
      </c>
      <c r="F36" s="1" t="n">
        <v>45.2</v>
      </c>
      <c r="G36" s="1" t="n">
        <v>80.8</v>
      </c>
      <c r="H36" s="17" t="n">
        <f aca="false">G36/F36</f>
        <v>1.78761061946903</v>
      </c>
      <c r="I36" s="1" t="n">
        <v>0.00049</v>
      </c>
      <c r="J36" s="18" t="n">
        <v>0.20485</v>
      </c>
      <c r="K36" s="17" t="n">
        <v>45.2424165856073</v>
      </c>
      <c r="L36" s="17" t="n">
        <v>80.5307022920765</v>
      </c>
      <c r="M36" s="19" t="n">
        <f aca="false">L36/K36</f>
        <v>1.77998233449128</v>
      </c>
      <c r="N36" s="21" t="n">
        <v>40</v>
      </c>
      <c r="O36" s="21" t="n">
        <v>90</v>
      </c>
      <c r="P36" s="19" t="n">
        <f aca="false">O36/N36</f>
        <v>2.25</v>
      </c>
      <c r="Q36" s="0" t="n">
        <v>45.41</v>
      </c>
      <c r="R36" s="0" t="n">
        <v>80.08</v>
      </c>
      <c r="S36" s="17" t="n">
        <f aca="false">R36/Q36</f>
        <v>1.76348821845409</v>
      </c>
      <c r="T36" s="20" t="n">
        <v>313.59</v>
      </c>
      <c r="U36" s="1" t="n">
        <v>41</v>
      </c>
      <c r="V36" s="1" t="n">
        <v>77</v>
      </c>
      <c r="W36" s="17" t="n">
        <f aca="false">V36/U36</f>
        <v>1.8780487804878</v>
      </c>
      <c r="X36" s="21" t="n">
        <v>318</v>
      </c>
    </row>
    <row r="37" customFormat="false" ht="13" hidden="false" customHeight="false" outlineLevel="0" collapsed="false">
      <c r="A37" s="1" t="n">
        <v>34</v>
      </c>
      <c r="B37" s="1" t="n">
        <v>17</v>
      </c>
      <c r="C37" s="1" t="n">
        <v>18</v>
      </c>
      <c r="D37" s="16" t="s">
        <v>40</v>
      </c>
      <c r="E37" s="16" t="s">
        <v>50</v>
      </c>
      <c r="F37" s="1" t="n">
        <v>0</v>
      </c>
      <c r="G37" s="1" t="n">
        <v>3.1</v>
      </c>
      <c r="H37" s="23" t="s">
        <v>24</v>
      </c>
      <c r="I37" s="1" t="n">
        <v>0</v>
      </c>
      <c r="J37" s="18" t="n">
        <v>0.00634</v>
      </c>
      <c r="K37" s="17" t="n">
        <v>0.109971025842664</v>
      </c>
      <c r="L37" s="17" t="n">
        <v>3.0163080773733</v>
      </c>
      <c r="M37" s="19" t="n">
        <f aca="false">L37/K37</f>
        <v>27.4282071505702</v>
      </c>
      <c r="N37" s="21" t="n">
        <v>0</v>
      </c>
      <c r="O37" s="21" t="n">
        <v>8</v>
      </c>
      <c r="P37" s="19" t="s">
        <v>24</v>
      </c>
      <c r="Q37" s="0" t="n">
        <v>0</v>
      </c>
      <c r="R37" s="0" t="n">
        <v>2.75</v>
      </c>
      <c r="S37" s="23" t="s">
        <v>24</v>
      </c>
      <c r="T37" s="20" t="n">
        <v>479.52</v>
      </c>
      <c r="U37" s="21" t="n">
        <v>2</v>
      </c>
      <c r="V37" s="21" t="n">
        <v>6</v>
      </c>
      <c r="W37" s="17" t="n">
        <f aca="false">V37/U37</f>
        <v>3</v>
      </c>
      <c r="X37" s="21" t="n">
        <v>483</v>
      </c>
    </row>
    <row r="38" customFormat="false" ht="13" hidden="false" customHeight="false" outlineLevel="0" collapsed="false">
      <c r="A38" s="1" t="n">
        <v>35</v>
      </c>
      <c r="B38" s="1" t="n">
        <v>17</v>
      </c>
      <c r="C38" s="1" t="n">
        <v>26</v>
      </c>
      <c r="D38" s="16" t="s">
        <v>40</v>
      </c>
      <c r="E38" s="22" t="s">
        <v>51</v>
      </c>
      <c r="F38" s="1" t="n">
        <v>19.5</v>
      </c>
      <c r="G38" s="1" t="n">
        <v>33.6</v>
      </c>
      <c r="H38" s="17" t="n">
        <f aca="false">G38/F38</f>
        <v>1.72307692307692</v>
      </c>
      <c r="I38" s="1" t="n">
        <v>0.00021</v>
      </c>
      <c r="J38" s="18" t="n">
        <v>0.06964</v>
      </c>
      <c r="K38" s="17" t="n">
        <v>19.5342225031952</v>
      </c>
      <c r="L38" s="17" t="n">
        <v>33.4851352487135</v>
      </c>
      <c r="M38" s="19" t="n">
        <f aca="false">L38/K38</f>
        <v>1.7141780402694</v>
      </c>
      <c r="N38" s="21" t="n">
        <v>16</v>
      </c>
      <c r="O38" s="21" t="n">
        <v>46</v>
      </c>
      <c r="P38" s="19" t="n">
        <f aca="false">O38/N38</f>
        <v>2.875</v>
      </c>
      <c r="Q38" s="0" t="n">
        <v>19.84</v>
      </c>
      <c r="R38" s="0" t="n">
        <v>33.12</v>
      </c>
      <c r="S38" s="17" t="n">
        <f aca="false">R38/Q38</f>
        <v>1.66935483870968</v>
      </c>
      <c r="T38" s="20" t="n">
        <v>449.16</v>
      </c>
      <c r="U38" s="1" t="n">
        <v>17</v>
      </c>
      <c r="V38" s="1" t="n">
        <v>37</v>
      </c>
      <c r="W38" s="17" t="n">
        <f aca="false">V38/U38</f>
        <v>2.17647058823529</v>
      </c>
      <c r="X38" s="1" t="n">
        <v>452</v>
      </c>
    </row>
    <row r="39" customFormat="false" ht="13" hidden="false" customHeight="false" outlineLevel="0" collapsed="false">
      <c r="A39" s="1" t="n">
        <v>36</v>
      </c>
      <c r="B39" s="1" t="n">
        <v>18</v>
      </c>
      <c r="C39" s="1" t="n">
        <v>27</v>
      </c>
      <c r="D39" s="16" t="s">
        <v>50</v>
      </c>
      <c r="E39" s="22" t="s">
        <v>52</v>
      </c>
      <c r="F39" s="1" t="n">
        <v>20</v>
      </c>
      <c r="G39" s="1" t="n">
        <v>26.1</v>
      </c>
      <c r="H39" s="17" t="n">
        <f aca="false">G39/F39</f>
        <v>1.305</v>
      </c>
      <c r="I39" s="1" t="n">
        <v>0.00022</v>
      </c>
      <c r="J39" s="18" t="n">
        <v>0.05428</v>
      </c>
      <c r="K39" s="17" t="n">
        <v>20.0088795776503</v>
      </c>
      <c r="L39" s="17" t="n">
        <v>26.053455271638</v>
      </c>
      <c r="M39" s="19" t="n">
        <f aca="false">L39/K39</f>
        <v>1.30209466104936</v>
      </c>
      <c r="N39" s="21" t="n">
        <v>18</v>
      </c>
      <c r="O39" s="21" t="n">
        <v>31</v>
      </c>
      <c r="P39" s="19" t="n">
        <f aca="false">O39/N39</f>
        <v>1.72222222222222</v>
      </c>
      <c r="Q39" s="0" t="n">
        <v>20.32</v>
      </c>
      <c r="R39" s="0" t="n">
        <v>25.84</v>
      </c>
      <c r="S39" s="17" t="n">
        <f aca="false">R39/Q39</f>
        <v>1.27165354330709</v>
      </c>
      <c r="T39" s="20" t="n">
        <v>453.68</v>
      </c>
      <c r="U39" s="1" t="n">
        <v>18</v>
      </c>
      <c r="V39" s="21" t="n">
        <v>29</v>
      </c>
      <c r="W39" s="17" t="n">
        <f aca="false">V39/U39</f>
        <v>1.61111111111111</v>
      </c>
      <c r="X39" s="1" t="n">
        <v>456</v>
      </c>
    </row>
    <row r="40" customFormat="false" ht="13" hidden="false" customHeight="false" outlineLevel="0" collapsed="false">
      <c r="A40" s="1" t="n">
        <v>37</v>
      </c>
      <c r="B40" s="1" t="n">
        <v>18</v>
      </c>
      <c r="C40" s="1" t="n">
        <v>24</v>
      </c>
      <c r="D40" s="16" t="s">
        <v>50</v>
      </c>
      <c r="E40" s="22" t="s">
        <v>53</v>
      </c>
      <c r="F40" s="1" t="n">
        <v>13.6</v>
      </c>
      <c r="G40" s="1" t="n">
        <v>12.7</v>
      </c>
      <c r="H40" s="17" t="n">
        <f aca="false">G40/F40</f>
        <v>0.933823529411765</v>
      </c>
      <c r="I40" s="1" t="n">
        <v>0.00015</v>
      </c>
      <c r="J40" s="18" t="n">
        <v>0.02643</v>
      </c>
      <c r="K40" s="17" t="n">
        <v>13.6287420567674</v>
      </c>
      <c r="L40" s="17" t="n">
        <v>12.6733177507551</v>
      </c>
      <c r="M40" s="19" t="n">
        <f aca="false">L40/K40</f>
        <v>0.929896368862754</v>
      </c>
      <c r="N40" s="21" t="n">
        <v>10</v>
      </c>
      <c r="O40" s="0" t="n">
        <v>15</v>
      </c>
      <c r="P40" s="19" t="n">
        <f aca="false">O40/N40</f>
        <v>1.5</v>
      </c>
      <c r="Q40" s="0" t="n">
        <v>13.83</v>
      </c>
      <c r="R40" s="0" t="n">
        <v>12.35</v>
      </c>
      <c r="S40" s="17" t="n">
        <f aca="false">R40/Q40</f>
        <v>0.892986261749819</v>
      </c>
      <c r="T40" s="20" t="n">
        <v>467.17</v>
      </c>
      <c r="U40" s="1" t="n">
        <v>10</v>
      </c>
      <c r="V40" s="21" t="n">
        <v>14</v>
      </c>
      <c r="W40" s="17" t="n">
        <f aca="false">V40/U40</f>
        <v>1.4</v>
      </c>
      <c r="X40" s="1" t="n">
        <v>471</v>
      </c>
    </row>
    <row r="41" customFormat="false" ht="13" hidden="false" customHeight="false" outlineLevel="0" collapsed="false">
      <c r="A41" s="1" t="n">
        <v>38</v>
      </c>
      <c r="B41" s="1" t="n">
        <v>19</v>
      </c>
      <c r="C41" s="1" t="n">
        <v>20</v>
      </c>
      <c r="D41" s="16" t="s">
        <v>36</v>
      </c>
      <c r="E41" s="16" t="s">
        <v>54</v>
      </c>
      <c r="F41" s="1" t="n">
        <v>1</v>
      </c>
      <c r="G41" s="1" t="n">
        <v>22.3</v>
      </c>
      <c r="H41" s="17" t="n">
        <f aca="false">G41/F41</f>
        <v>22.3</v>
      </c>
      <c r="I41" s="1" t="n">
        <v>1E-005</v>
      </c>
      <c r="J41" s="18" t="n">
        <v>0.78823</v>
      </c>
      <c r="K41" s="17" t="n">
        <v>0.999993567022099</v>
      </c>
      <c r="L41" s="17" t="n">
        <v>22.6936036882881</v>
      </c>
      <c r="M41" s="19" t="n">
        <f aca="false">L41/K41</f>
        <v>22.6937496766783</v>
      </c>
      <c r="N41" s="21" t="n">
        <v>2</v>
      </c>
      <c r="O41" s="21" t="n">
        <v>23</v>
      </c>
      <c r="P41" s="19" t="n">
        <f aca="false">O41/N41</f>
        <v>11.5</v>
      </c>
      <c r="Q41" s="0" t="n">
        <v>1</v>
      </c>
      <c r="R41" s="0" t="n">
        <v>22.42</v>
      </c>
      <c r="S41" s="17" t="n">
        <f aca="false">R41/Q41</f>
        <v>22.42</v>
      </c>
      <c r="T41" s="20" t="n">
        <v>6</v>
      </c>
      <c r="U41" s="21" t="n">
        <v>1</v>
      </c>
      <c r="V41" s="21" t="n">
        <v>15</v>
      </c>
      <c r="W41" s="17" t="n">
        <f aca="false">V41/U41</f>
        <v>15</v>
      </c>
      <c r="X41" s="21" t="n">
        <v>6</v>
      </c>
      <c r="AA41" s="24"/>
      <c r="AB41" s="24"/>
      <c r="AC41" s="24"/>
      <c r="AD41" s="24"/>
    </row>
    <row r="42" customFormat="false" ht="13" hidden="false" customHeight="false" outlineLevel="0" collapsed="false">
      <c r="A42" s="1" t="n">
        <v>39</v>
      </c>
      <c r="B42" s="1" t="n">
        <v>19</v>
      </c>
      <c r="C42" s="1" t="n">
        <v>48</v>
      </c>
      <c r="D42" s="16" t="s">
        <v>36</v>
      </c>
      <c r="E42" s="16" t="s">
        <v>55</v>
      </c>
      <c r="F42" s="1" t="n">
        <v>1.7</v>
      </c>
      <c r="G42" s="1" t="n">
        <v>0</v>
      </c>
      <c r="H42" s="17" t="n">
        <f aca="false">G42/F42</f>
        <v>0</v>
      </c>
      <c r="I42" s="1" t="n">
        <v>2E-005</v>
      </c>
      <c r="J42" s="18" t="n">
        <v>0</v>
      </c>
      <c r="K42" s="17" t="n">
        <v>1.30655449069457</v>
      </c>
      <c r="L42" s="17" t="n">
        <v>0.000175897206998025</v>
      </c>
      <c r="M42" s="19" t="n">
        <f aca="false">L42/K42</f>
        <v>0.000134626767004962</v>
      </c>
      <c r="N42" s="21" t="n">
        <v>2</v>
      </c>
      <c r="O42" s="21" t="n">
        <v>0</v>
      </c>
      <c r="P42" s="19" t="n">
        <f aca="false">O42/N42</f>
        <v>0</v>
      </c>
      <c r="Q42" s="0" t="n">
        <v>1.58</v>
      </c>
      <c r="R42" s="0" t="n">
        <v>0</v>
      </c>
      <c r="S42" s="17" t="n">
        <f aca="false">R42/Q42</f>
        <v>0</v>
      </c>
      <c r="T42" s="20" t="n">
        <v>28.42</v>
      </c>
      <c r="U42" s="25" t="n">
        <v>9</v>
      </c>
      <c r="V42" s="25" t="n">
        <v>0</v>
      </c>
      <c r="W42" s="17" t="n">
        <f aca="false">V42/U42</f>
        <v>0</v>
      </c>
      <c r="X42" s="25" t="n">
        <v>21</v>
      </c>
      <c r="AA42" s="24"/>
      <c r="AB42" s="24"/>
      <c r="AC42" s="24"/>
      <c r="AD42" s="24"/>
    </row>
    <row r="43" customFormat="false" ht="13" hidden="false" customHeight="false" outlineLevel="0" collapsed="false">
      <c r="A43" s="1" t="n">
        <v>40</v>
      </c>
      <c r="B43" s="1" t="n">
        <v>20</v>
      </c>
      <c r="C43" s="1" t="n">
        <v>21</v>
      </c>
      <c r="D43" s="16" t="s">
        <v>54</v>
      </c>
      <c r="E43" s="16" t="s">
        <v>56</v>
      </c>
      <c r="F43" s="1" t="n">
        <v>0</v>
      </c>
      <c r="G43" s="1" t="n">
        <v>0</v>
      </c>
      <c r="H43" s="1" t="s">
        <v>24</v>
      </c>
      <c r="I43" s="1" t="n">
        <v>0</v>
      </c>
      <c r="J43" s="18" t="n">
        <v>0</v>
      </c>
      <c r="K43" s="17" t="n">
        <v>0</v>
      </c>
      <c r="L43" s="17" t="n">
        <v>0</v>
      </c>
      <c r="M43" s="18" t="s">
        <v>24</v>
      </c>
      <c r="N43" s="21" t="n">
        <v>0</v>
      </c>
      <c r="O43" s="21" t="n">
        <v>0</v>
      </c>
      <c r="P43" s="18" t="s">
        <v>24</v>
      </c>
      <c r="Q43" s="0" t="n">
        <v>0</v>
      </c>
      <c r="R43" s="0" t="n">
        <v>0</v>
      </c>
      <c r="S43" s="26" t="s">
        <v>24</v>
      </c>
      <c r="T43" s="20" t="n">
        <v>7</v>
      </c>
      <c r="U43" s="25" t="n">
        <v>0</v>
      </c>
      <c r="V43" s="25" t="n">
        <v>0</v>
      </c>
      <c r="W43" s="23" t="s">
        <v>24</v>
      </c>
      <c r="X43" s="25" t="n">
        <v>7</v>
      </c>
      <c r="AA43" s="24"/>
      <c r="AB43" s="24"/>
      <c r="AC43" s="24"/>
      <c r="AD43" s="24"/>
    </row>
    <row r="44" customFormat="false" ht="13" hidden="false" customHeight="false" outlineLevel="0" collapsed="false">
      <c r="A44" s="1" t="n">
        <v>41</v>
      </c>
      <c r="B44" s="1" t="n">
        <v>20</v>
      </c>
      <c r="C44" s="1" t="n">
        <v>33</v>
      </c>
      <c r="D44" s="16" t="s">
        <v>54</v>
      </c>
      <c r="E44" s="22" t="s">
        <v>57</v>
      </c>
      <c r="F44" s="1" t="n">
        <v>0</v>
      </c>
      <c r="G44" s="1" t="n">
        <v>2</v>
      </c>
      <c r="H44" s="1" t="s">
        <v>24</v>
      </c>
      <c r="I44" s="1" t="n">
        <v>0</v>
      </c>
      <c r="J44" s="18" t="n">
        <v>0.28571</v>
      </c>
      <c r="K44" s="17" t="n">
        <v>0</v>
      </c>
      <c r="L44" s="17" t="n">
        <v>0</v>
      </c>
      <c r="M44" s="18" t="s">
        <v>24</v>
      </c>
      <c r="N44" s="21" t="n">
        <v>0</v>
      </c>
      <c r="O44" s="21" t="n">
        <v>3</v>
      </c>
      <c r="P44" s="18" t="s">
        <v>24</v>
      </c>
      <c r="Q44" s="0" t="n">
        <v>0</v>
      </c>
      <c r="R44" s="0" t="n">
        <v>2</v>
      </c>
      <c r="S44" s="26" t="s">
        <v>24</v>
      </c>
      <c r="T44" s="20" t="n">
        <v>5</v>
      </c>
      <c r="U44" s="25" t="n">
        <v>0</v>
      </c>
      <c r="V44" s="21" t="n">
        <v>2</v>
      </c>
      <c r="W44" s="23" t="s">
        <v>24</v>
      </c>
      <c r="X44" s="21" t="n">
        <v>5</v>
      </c>
    </row>
    <row r="45" customFormat="false" ht="13" hidden="false" customHeight="false" outlineLevel="0" collapsed="false">
      <c r="A45" s="1" t="n">
        <v>42</v>
      </c>
      <c r="B45" s="1" t="n">
        <v>21</v>
      </c>
      <c r="C45" s="1" t="n">
        <v>23</v>
      </c>
      <c r="D45" s="16" t="s">
        <v>56</v>
      </c>
      <c r="E45" s="16" t="s">
        <v>58</v>
      </c>
      <c r="F45" s="1" t="n">
        <v>0</v>
      </c>
      <c r="G45" s="1" t="n">
        <v>0</v>
      </c>
      <c r="H45" s="1" t="s">
        <v>24</v>
      </c>
      <c r="I45" s="1" t="n">
        <v>0</v>
      </c>
      <c r="J45" s="18" t="n">
        <v>0</v>
      </c>
      <c r="K45" s="17" t="n">
        <v>0</v>
      </c>
      <c r="L45" s="17" t="n">
        <v>0</v>
      </c>
      <c r="M45" s="18" t="s">
        <v>24</v>
      </c>
      <c r="N45" s="21" t="n">
        <v>0</v>
      </c>
      <c r="O45" s="21" t="n">
        <v>0</v>
      </c>
      <c r="P45" s="18" t="s">
        <v>24</v>
      </c>
      <c r="Q45" s="0" t="n">
        <v>0</v>
      </c>
      <c r="R45" s="0" t="n">
        <v>0</v>
      </c>
      <c r="S45" s="26" t="s">
        <v>24</v>
      </c>
      <c r="T45" s="20" t="n">
        <v>7</v>
      </c>
      <c r="U45" s="25" t="n">
        <v>0</v>
      </c>
      <c r="V45" s="25" t="n">
        <v>0</v>
      </c>
      <c r="W45" s="23" t="s">
        <v>24</v>
      </c>
      <c r="X45" s="25" t="n">
        <v>7</v>
      </c>
    </row>
    <row r="46" customFormat="false" ht="13" hidden="false" customHeight="false" outlineLevel="0" collapsed="false">
      <c r="A46" s="1" t="n">
        <v>43</v>
      </c>
      <c r="B46" s="1" t="n">
        <v>21</v>
      </c>
      <c r="C46" s="1" t="n">
        <v>22</v>
      </c>
      <c r="D46" s="16" t="s">
        <v>56</v>
      </c>
      <c r="E46" s="16" t="s">
        <v>59</v>
      </c>
      <c r="F46" s="1" t="n">
        <v>0</v>
      </c>
      <c r="G46" s="1" t="n">
        <v>0</v>
      </c>
      <c r="H46" s="1" t="s">
        <v>24</v>
      </c>
      <c r="I46" s="1" t="n">
        <v>0</v>
      </c>
      <c r="J46" s="18" t="n">
        <v>0</v>
      </c>
      <c r="K46" s="17" t="n">
        <v>0</v>
      </c>
      <c r="L46" s="17" t="n">
        <v>0</v>
      </c>
      <c r="M46" s="18" t="s">
        <v>24</v>
      </c>
      <c r="N46" s="21" t="n">
        <v>0</v>
      </c>
      <c r="O46" s="21" t="n">
        <v>0</v>
      </c>
      <c r="P46" s="18" t="s">
        <v>24</v>
      </c>
      <c r="Q46" s="0" t="n">
        <v>0</v>
      </c>
      <c r="R46" s="0" t="n">
        <v>0</v>
      </c>
      <c r="S46" s="26" t="s">
        <v>24</v>
      </c>
      <c r="T46" s="20" t="n">
        <v>7</v>
      </c>
      <c r="U46" s="25" t="n">
        <v>0</v>
      </c>
      <c r="V46" s="25" t="n">
        <v>0</v>
      </c>
      <c r="W46" s="23" t="s">
        <v>24</v>
      </c>
      <c r="X46" s="25" t="n">
        <v>7</v>
      </c>
    </row>
    <row r="47" customFormat="false" ht="13" hidden="false" customHeight="false" outlineLevel="0" collapsed="false">
      <c r="A47" s="1" t="n">
        <v>44</v>
      </c>
      <c r="B47" s="1" t="n">
        <v>22</v>
      </c>
      <c r="C47" s="1" t="n">
        <v>30</v>
      </c>
      <c r="D47" s="16" t="s">
        <v>59</v>
      </c>
      <c r="E47" s="22" t="s">
        <v>60</v>
      </c>
      <c r="F47" s="1" t="n">
        <v>0</v>
      </c>
      <c r="G47" s="1" t="n">
        <v>1</v>
      </c>
      <c r="H47" s="1" t="s">
        <v>24</v>
      </c>
      <c r="I47" s="1" t="n">
        <v>0</v>
      </c>
      <c r="J47" s="18" t="n">
        <v>0.14286</v>
      </c>
      <c r="K47" s="17" t="n">
        <v>0</v>
      </c>
      <c r="L47" s="17" t="n">
        <v>0</v>
      </c>
      <c r="M47" s="18" t="s">
        <v>24</v>
      </c>
      <c r="N47" s="21" t="n">
        <v>0</v>
      </c>
      <c r="O47" s="21" t="n">
        <v>1</v>
      </c>
      <c r="P47" s="18" t="s">
        <v>24</v>
      </c>
      <c r="Q47" s="0" t="n">
        <v>0</v>
      </c>
      <c r="R47" s="0" t="n">
        <v>1</v>
      </c>
      <c r="S47" s="26" t="s">
        <v>24</v>
      </c>
      <c r="T47" s="20" t="n">
        <v>6</v>
      </c>
      <c r="U47" s="25" t="n">
        <v>0</v>
      </c>
      <c r="V47" s="25" t="n">
        <v>1</v>
      </c>
      <c r="W47" s="23" t="s">
        <v>24</v>
      </c>
      <c r="X47" s="25" t="n">
        <v>6</v>
      </c>
    </row>
    <row r="48" customFormat="false" ht="13" hidden="false" customHeight="false" outlineLevel="0" collapsed="false">
      <c r="A48" s="1" t="n">
        <v>45</v>
      </c>
      <c r="B48" s="1" t="n">
        <v>22</v>
      </c>
      <c r="C48" s="1" t="n">
        <v>44</v>
      </c>
      <c r="D48" s="16" t="s">
        <v>59</v>
      </c>
      <c r="E48" s="22" t="s">
        <v>61</v>
      </c>
      <c r="F48" s="1" t="n">
        <v>0</v>
      </c>
      <c r="G48" s="1" t="n">
        <v>0</v>
      </c>
      <c r="H48" s="1" t="s">
        <v>24</v>
      </c>
      <c r="I48" s="1" t="n">
        <v>0</v>
      </c>
      <c r="J48" s="18" t="n">
        <v>0</v>
      </c>
      <c r="K48" s="17" t="n">
        <v>0</v>
      </c>
      <c r="L48" s="17" t="n">
        <v>0</v>
      </c>
      <c r="M48" s="18" t="s">
        <v>24</v>
      </c>
      <c r="N48" s="21" t="n">
        <v>0</v>
      </c>
      <c r="O48" s="21" t="n">
        <v>0</v>
      </c>
      <c r="P48" s="18" t="s">
        <v>24</v>
      </c>
      <c r="Q48" s="0" t="n">
        <v>0</v>
      </c>
      <c r="R48" s="0" t="n">
        <v>0</v>
      </c>
      <c r="S48" s="26" t="s">
        <v>24</v>
      </c>
      <c r="T48" s="20" t="n">
        <v>7</v>
      </c>
      <c r="U48" s="25" t="n">
        <v>0</v>
      </c>
      <c r="V48" s="25" t="n">
        <v>0</v>
      </c>
      <c r="W48" s="23" t="s">
        <v>24</v>
      </c>
      <c r="X48" s="25" t="n">
        <v>7</v>
      </c>
    </row>
    <row r="49" customFormat="false" ht="13" hidden="false" customHeight="false" outlineLevel="0" collapsed="false">
      <c r="A49" s="1" t="n">
        <v>46</v>
      </c>
      <c r="B49" s="1" t="n">
        <v>23</v>
      </c>
      <c r="C49" s="1" t="n">
        <v>25</v>
      </c>
      <c r="D49" s="16" t="s">
        <v>58</v>
      </c>
      <c r="E49" s="22" t="s">
        <v>62</v>
      </c>
      <c r="F49" s="1" t="n">
        <v>0</v>
      </c>
      <c r="G49" s="1" t="n">
        <v>1</v>
      </c>
      <c r="H49" s="1" t="s">
        <v>24</v>
      </c>
      <c r="I49" s="1" t="n">
        <v>0</v>
      </c>
      <c r="J49" s="18" t="n">
        <v>0.14286</v>
      </c>
      <c r="K49" s="17" t="n">
        <v>0</v>
      </c>
      <c r="L49" s="17" t="n">
        <v>0</v>
      </c>
      <c r="M49" s="18" t="s">
        <v>24</v>
      </c>
      <c r="N49" s="21" t="n">
        <v>0</v>
      </c>
      <c r="O49" s="21" t="n">
        <v>0</v>
      </c>
      <c r="P49" s="18" t="s">
        <v>24</v>
      </c>
      <c r="Q49" s="0" t="n">
        <v>0</v>
      </c>
      <c r="R49" s="0" t="n">
        <v>0</v>
      </c>
      <c r="S49" s="26" t="s">
        <v>24</v>
      </c>
      <c r="T49" s="20" t="n">
        <v>7</v>
      </c>
      <c r="U49" s="25" t="n">
        <v>0</v>
      </c>
      <c r="V49" s="25" t="n">
        <v>0</v>
      </c>
      <c r="W49" s="23" t="s">
        <v>24</v>
      </c>
      <c r="X49" s="25" t="n">
        <v>7</v>
      </c>
    </row>
    <row r="50" customFormat="false" ht="13" hidden="false" customHeight="false" outlineLevel="0" collapsed="false">
      <c r="A50" s="1" t="n">
        <v>47</v>
      </c>
      <c r="B50" s="1" t="n">
        <v>23</v>
      </c>
      <c r="C50" s="1" t="n">
        <v>37</v>
      </c>
      <c r="D50" s="16" t="s">
        <v>58</v>
      </c>
      <c r="E50" s="22" t="s">
        <v>63</v>
      </c>
      <c r="F50" s="1" t="n">
        <v>0</v>
      </c>
      <c r="G50" s="1" t="n">
        <v>0</v>
      </c>
      <c r="H50" s="1" t="s">
        <v>24</v>
      </c>
      <c r="I50" s="1" t="n">
        <v>0</v>
      </c>
      <c r="J50" s="18" t="n">
        <v>0</v>
      </c>
      <c r="K50" s="17" t="n">
        <v>0</v>
      </c>
      <c r="L50" s="17" t="n">
        <v>1.0000000021229</v>
      </c>
      <c r="M50" s="18" t="s">
        <v>24</v>
      </c>
      <c r="N50" s="21" t="n">
        <v>0</v>
      </c>
      <c r="O50" s="21" t="n">
        <v>1</v>
      </c>
      <c r="P50" s="18" t="s">
        <v>24</v>
      </c>
      <c r="Q50" s="0" t="n">
        <v>0</v>
      </c>
      <c r="R50" s="0" t="n">
        <v>1</v>
      </c>
      <c r="S50" s="26" t="s">
        <v>24</v>
      </c>
      <c r="T50" s="20" t="n">
        <v>6</v>
      </c>
      <c r="U50" s="25" t="n">
        <v>0</v>
      </c>
      <c r="V50" s="25" t="n">
        <v>1</v>
      </c>
      <c r="W50" s="23" t="s">
        <v>24</v>
      </c>
      <c r="X50" s="25" t="n">
        <v>6</v>
      </c>
    </row>
    <row r="51" customFormat="false" ht="13" hidden="false" customHeight="false" outlineLevel="0" collapsed="false">
      <c r="D51" s="16"/>
    </row>
    <row r="52" customFormat="false" ht="13" hidden="false" customHeight="false" outlineLevel="0" collapsed="false">
      <c r="F52" s="0"/>
      <c r="G52" s="0"/>
      <c r="H52" s="0"/>
      <c r="I52" s="0"/>
      <c r="J52" s="0"/>
      <c r="K52" s="0"/>
      <c r="L52" s="0"/>
      <c r="M52" s="0"/>
      <c r="N52" s="0"/>
      <c r="O52" s="0"/>
      <c r="P52" s="0"/>
      <c r="Q52" s="0"/>
      <c r="R52" s="0"/>
      <c r="S52" s="0"/>
    </row>
    <row r="53" customFormat="false" ht="13" hidden="false" customHeight="false" outlineLevel="0" collapsed="false">
      <c r="F53" s="0"/>
      <c r="G53" s="0"/>
      <c r="H53" s="0"/>
      <c r="I53" s="0"/>
      <c r="J53" s="0"/>
      <c r="K53" s="0"/>
      <c r="L53" s="0"/>
      <c r="M53" s="0"/>
      <c r="N53" s="0"/>
      <c r="O53" s="0"/>
      <c r="P53" s="0"/>
      <c r="Q53" s="0"/>
      <c r="R53" s="0"/>
      <c r="S53" s="0"/>
    </row>
  </sheetData>
  <conditionalFormatting sqref="W3:W42">
    <cfRule type="cellIs" priority="2" operator="greaterThan" aboveAverage="0" equalAverage="0" bottom="0" percent="0" rank="0" text="" dxfId="0">
      <formula>1.5</formula>
    </cfRule>
    <cfRule type="cellIs" priority="3" operator="lessThan" aboveAverage="0" equalAverage="0" bottom="0" percent="0" rank="0" text="" dxfId="1">
      <formula>0.666</formula>
    </cfRule>
  </conditionalFormatting>
  <conditionalFormatting sqref="P38:P42 H16:H25 H38:H42 H27:H36 H3:H14 P3:P25 P27:P36 M3:M42">
    <cfRule type="cellIs" priority="4" operator="greaterThanOrEqual" aboveAverage="0" equalAverage="0" bottom="0" percent="0" rank="0" text="" dxfId="2">
      <formula>1.5</formula>
    </cfRule>
    <cfRule type="cellIs" priority="5" operator="lessThanOrEqual" aboveAverage="0" equalAverage="0" bottom="0" percent="0" rank="0" text="" dxfId="3">
      <formula>0.6666</formula>
    </cfRule>
  </conditionalFormatting>
  <conditionalFormatting sqref="S3:S10 S12:S25 S27:S36 S38:S42">
    <cfRule type="cellIs" priority="6" operator="greaterThan" aboveAverage="0" equalAverage="0" bottom="0" percent="0" rank="0" text="" dxfId="4">
      <formula>1.5</formula>
    </cfRule>
    <cfRule type="cellIs" priority="7" operator="lessThan" aboveAverage="0" equalAverage="0" bottom="0" percent="0" rank="0" text="" dxfId="5">
      <formula>0.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1-10T21:17:39Z</dcterms:created>
  <dc:creator>Jason Stajich</dc:creator>
  <dc:description/>
  <dc:language>en-US</dc:language>
  <cp:lastModifiedBy>Jason Stajich</cp:lastModifiedBy>
  <cp:revision>0</cp:revision>
  <dc:subject/>
  <dc:title/>
</cp:coreProperties>
</file>